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ilgers-group/Hilgers lab/Papers/2022 Judit_RRM3 paper/Supplement/"/>
    </mc:Choice>
  </mc:AlternateContent>
  <xr:revisionPtr revIDLastSave="0" documentId="13_ncr:1_{5D1A8FC2-9B27-5B4B-A435-9D0CD79CFD43}" xr6:coauthVersionLast="36" xr6:coauthVersionMax="36" xr10:uidLastSave="{00000000-0000-0000-0000-000000000000}"/>
  <bookViews>
    <workbookView xWindow="0" yWindow="460" windowWidth="40960" windowHeight="21520" activeTab="1" xr2:uid="{00000000-000D-0000-FFFF-FFFF00000000}"/>
  </bookViews>
  <sheets>
    <sheet name="APA targets" sheetId="1" r:id="rId1"/>
    <sheet name="AS targets" sheetId="2" r:id="rId2"/>
  </sheets>
  <definedNames>
    <definedName name="elav_padj0.01" localSheetId="1">'AS targets'!$A$1:$G$182</definedName>
  </definedNames>
  <calcPr calcId="181029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9C414A8-63F5-9446-AC69-370B5C2608CD}" name="elav_padj0.01" type="6" refreshedVersion="6" background="1" saveData="1">
    <textPr sourceFile="/Volumes/hilgers-group/carrasco/analysis/Project_1901/Results/Alternative-splicing/DEXSeq_out_Project1901/EXAR_Lai_combined/elav_padj0.01.tsv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68" uniqueCount="925">
  <si>
    <t>gene_id</t>
  </si>
  <si>
    <t>gene_name</t>
  </si>
  <si>
    <t>APA_class</t>
  </si>
  <si>
    <t>seqnames</t>
  </si>
  <si>
    <t>start</t>
  </si>
  <si>
    <t>end</t>
  </si>
  <si>
    <t>FBgn0000014</t>
  </si>
  <si>
    <t>FBgn0000015</t>
  </si>
  <si>
    <t>FBgn0000024</t>
  </si>
  <si>
    <t>FBgn0000036</t>
  </si>
  <si>
    <t>FBgn0000064</t>
  </si>
  <si>
    <t>FBgn0000114</t>
  </si>
  <si>
    <t>FBgn0000183</t>
  </si>
  <si>
    <t>FBgn0000253</t>
  </si>
  <si>
    <t>FBgn0000308</t>
  </si>
  <si>
    <t>FBgn0000382</t>
  </si>
  <si>
    <t>FBgn0000448</t>
  </si>
  <si>
    <t>FBgn0000479</t>
  </si>
  <si>
    <t>FBgn0000546</t>
  </si>
  <si>
    <t>FBgn0000568</t>
  </si>
  <si>
    <t>FBgn0000581</t>
  </si>
  <si>
    <t>FBgn0000635</t>
  </si>
  <si>
    <t>FBgn0001186</t>
  </si>
  <si>
    <t>FBgn0001235</t>
  </si>
  <si>
    <t>FBgn0001258</t>
  </si>
  <si>
    <t>FBgn0001624</t>
  </si>
  <si>
    <t>FBgn0002413</t>
  </si>
  <si>
    <t>FBgn0002645</t>
  </si>
  <si>
    <t>FBgn0002921</t>
  </si>
  <si>
    <t>FBgn0002973</t>
  </si>
  <si>
    <t>FBgn0003134</t>
  </si>
  <si>
    <t>FBgn0003165</t>
  </si>
  <si>
    <t>FBgn0003169</t>
  </si>
  <si>
    <t>FBgn0003371</t>
  </si>
  <si>
    <t>FBgn0003415</t>
  </si>
  <si>
    <t>FBgn0003429</t>
  </si>
  <si>
    <t>FBgn0003435</t>
  </si>
  <si>
    <t>FBgn0003502</t>
  </si>
  <si>
    <t>FBgn0003721</t>
  </si>
  <si>
    <t>FBgn0003944</t>
  </si>
  <si>
    <t>FBgn0004198</t>
  </si>
  <si>
    <t>FBgn0004237</t>
  </si>
  <si>
    <t>FBgn0004242</t>
  </si>
  <si>
    <t>FBgn0004369</t>
  </si>
  <si>
    <t>FBgn0004435</t>
  </si>
  <si>
    <t>FBgn0004595</t>
  </si>
  <si>
    <t>FBgn0004611</t>
  </si>
  <si>
    <t>FBgn0004635</t>
  </si>
  <si>
    <t>FBgn0004655</t>
  </si>
  <si>
    <t>FBgn0004838</t>
  </si>
  <si>
    <t>FBgn0004875</t>
  </si>
  <si>
    <t>FBgn0004880</t>
  </si>
  <si>
    <t>FBgn0004907</t>
  </si>
  <si>
    <t>FBgn0004919</t>
  </si>
  <si>
    <t>FBgn0004921</t>
  </si>
  <si>
    <t>FBgn0005427</t>
  </si>
  <si>
    <t>FBgn0005536</t>
  </si>
  <si>
    <t>FBgn0005564</t>
  </si>
  <si>
    <t>FBgn0005640</t>
  </si>
  <si>
    <t>FBgn0010105</t>
  </si>
  <si>
    <t>FBgn0010113</t>
  </si>
  <si>
    <t>FBgn0010114</t>
  </si>
  <si>
    <t>FBgn0010263</t>
  </si>
  <si>
    <t>FBgn0010300</t>
  </si>
  <si>
    <t>FBgn0010313</t>
  </si>
  <si>
    <t>FBgn0010352</t>
  </si>
  <si>
    <t>FBgn0010473</t>
  </si>
  <si>
    <t>FBgn0010905</t>
  </si>
  <si>
    <t>FBgn0011206</t>
  </si>
  <si>
    <t>FBgn0011224</t>
  </si>
  <si>
    <t>FBgn0011259</t>
  </si>
  <si>
    <t>FBgn0011284</t>
  </si>
  <si>
    <t>FBgn0011656</t>
  </si>
  <si>
    <t>FBgn0011666</t>
  </si>
  <si>
    <t>FBgn0011760</t>
  </si>
  <si>
    <t>FBgn0011817</t>
  </si>
  <si>
    <t>FBgn0011826</t>
  </si>
  <si>
    <t>FBgn0012034</t>
  </si>
  <si>
    <t>FBgn0013263</t>
  </si>
  <si>
    <t>FBgn0013334</t>
  </si>
  <si>
    <t>FBgn0013576</t>
  </si>
  <si>
    <t>FBgn0013759</t>
  </si>
  <si>
    <t>FBgn0013799</t>
  </si>
  <si>
    <t>FBgn0013995</t>
  </si>
  <si>
    <t>FBgn0014163</t>
  </si>
  <si>
    <t>FBgn0015609</t>
  </si>
  <si>
    <t>FBgn0015778</t>
  </si>
  <si>
    <t>FBgn0016694</t>
  </si>
  <si>
    <t>FBgn0016797</t>
  </si>
  <si>
    <t>FBgn0017558</t>
  </si>
  <si>
    <t>FBgn0019968</t>
  </si>
  <si>
    <t>FBgn0020224</t>
  </si>
  <si>
    <t>FBgn0020236</t>
  </si>
  <si>
    <t>FBgn0020238</t>
  </si>
  <si>
    <t>FBgn0020309</t>
  </si>
  <si>
    <t>FBgn0020412</t>
  </si>
  <si>
    <t>FBgn0020762</t>
  </si>
  <si>
    <t>FBgn0022764</t>
  </si>
  <si>
    <t>FBgn0023091</t>
  </si>
  <si>
    <t>FBgn0023095</t>
  </si>
  <si>
    <t>FBgn0023388</t>
  </si>
  <si>
    <t>FBgn0023407</t>
  </si>
  <si>
    <t>FBgn0023526</t>
  </si>
  <si>
    <t>FBgn0024187</t>
  </si>
  <si>
    <t>FBgn0024277</t>
  </si>
  <si>
    <t>FBgn0024326</t>
  </si>
  <si>
    <t>FBgn0024807</t>
  </si>
  <si>
    <t>FBgn0024941</t>
  </si>
  <si>
    <t>FBgn0024963</t>
  </si>
  <si>
    <t>FBgn0025741</t>
  </si>
  <si>
    <t>FBgn0026160</t>
  </si>
  <si>
    <t>FBgn0026206</t>
  </si>
  <si>
    <t>FBgn0026375</t>
  </si>
  <si>
    <t>FBgn0026415</t>
  </si>
  <si>
    <t>FBgn0026620</t>
  </si>
  <si>
    <t>FBgn0027066</t>
  </si>
  <si>
    <t>FBgn0027279</t>
  </si>
  <si>
    <t>FBgn0027339</t>
  </si>
  <si>
    <t>FBgn0027951</t>
  </si>
  <si>
    <t>FBgn0028341</t>
  </si>
  <si>
    <t>FBgn0028397</t>
  </si>
  <si>
    <t>FBgn0028496</t>
  </si>
  <si>
    <t>FBgn0029504</t>
  </si>
  <si>
    <t>FBgn0029676</t>
  </si>
  <si>
    <t>FBgn0029939</t>
  </si>
  <si>
    <t>FBgn0030090</t>
  </si>
  <si>
    <t>FBgn0030400</t>
  </si>
  <si>
    <t>FBgn0030474</t>
  </si>
  <si>
    <t>FBgn0030613</t>
  </si>
  <si>
    <t>FBgn0030990</t>
  </si>
  <si>
    <t>FBgn0031453</t>
  </si>
  <si>
    <t>FBgn0031736</t>
  </si>
  <si>
    <t>FBgn0032129</t>
  </si>
  <si>
    <t>FBgn0032282</t>
  </si>
  <si>
    <t>FBgn0032821</t>
  </si>
  <si>
    <t>FBgn0032946</t>
  </si>
  <si>
    <t>FBgn0032986</t>
  </si>
  <si>
    <t>FBgn0033159</t>
  </si>
  <si>
    <t>FBgn0033166</t>
  </si>
  <si>
    <t>FBgn0033212</t>
  </si>
  <si>
    <t>FBgn0033313</t>
  </si>
  <si>
    <t>FBgn0034072</t>
  </si>
  <si>
    <t>FBgn0034294</t>
  </si>
  <si>
    <t>FBgn0034935</t>
  </si>
  <si>
    <t>FBgn0035016</t>
  </si>
  <si>
    <t>FBgn0035142</t>
  </si>
  <si>
    <t>FBgn0035236</t>
  </si>
  <si>
    <t>FBgn0035253</t>
  </si>
  <si>
    <t>FBgn0035285</t>
  </si>
  <si>
    <t>FBgn0035495</t>
  </si>
  <si>
    <t>FBgn0035879</t>
  </si>
  <si>
    <t>FBgn0035989</t>
  </si>
  <si>
    <t>FBgn0036188</t>
  </si>
  <si>
    <t>FBgn0036202</t>
  </si>
  <si>
    <t>FBgn0036494</t>
  </si>
  <si>
    <t>FBgn0036576</t>
  </si>
  <si>
    <t>FBgn0036621</t>
  </si>
  <si>
    <t>FBgn0036725</t>
  </si>
  <si>
    <t>FBgn0036844</t>
  </si>
  <si>
    <t>FBgn0036974</t>
  </si>
  <si>
    <t>FBgn0037031</t>
  </si>
  <si>
    <t>FBgn0037153</t>
  </si>
  <si>
    <t>FBgn0038747</t>
  </si>
  <si>
    <t>FBgn0038881</t>
  </si>
  <si>
    <t>FBgn0039877</t>
  </si>
  <si>
    <t>FBgn0040010</t>
  </si>
  <si>
    <t>FBgn0040070</t>
  </si>
  <si>
    <t>FBgn0040395</t>
  </si>
  <si>
    <t>FBgn0040505</t>
  </si>
  <si>
    <t>FBgn0040765</t>
  </si>
  <si>
    <t>FBgn0041092</t>
  </si>
  <si>
    <t>FBgn0041111</t>
  </si>
  <si>
    <t>FBgn0042185</t>
  </si>
  <si>
    <t>FBgn0043070</t>
  </si>
  <si>
    <t>FBgn0044323</t>
  </si>
  <si>
    <t>FBgn0050411</t>
  </si>
  <si>
    <t>FBgn0051163</t>
  </si>
  <si>
    <t>FBgn0051687</t>
  </si>
  <si>
    <t>FBgn0051992</t>
  </si>
  <si>
    <t>FBgn0052062</t>
  </si>
  <si>
    <t>FBgn0052103</t>
  </si>
  <si>
    <t>FBgn0052195</t>
  </si>
  <si>
    <t>FBgn0052264</t>
  </si>
  <si>
    <t>FBgn0052423</t>
  </si>
  <si>
    <t>FBgn0052451</t>
  </si>
  <si>
    <t>FBgn0052521</t>
  </si>
  <si>
    <t>FBgn0052529</t>
  </si>
  <si>
    <t>FBgn0052647</t>
  </si>
  <si>
    <t>FBgn0052676</t>
  </si>
  <si>
    <t>FBgn0052767</t>
  </si>
  <si>
    <t>FBgn0053113</t>
  </si>
  <si>
    <t>FBgn0053199</t>
  </si>
  <si>
    <t>FBgn0053207</t>
  </si>
  <si>
    <t>FBgn0053558</t>
  </si>
  <si>
    <t>FBgn0085383</t>
  </si>
  <si>
    <t>FBgn0085387</t>
  </si>
  <si>
    <t>FBgn0085395</t>
  </si>
  <si>
    <t>FBgn0085412</t>
  </si>
  <si>
    <t>FBgn0085421</t>
  </si>
  <si>
    <t>FBgn0085430</t>
  </si>
  <si>
    <t>FBgn0086372</t>
  </si>
  <si>
    <t>FBgn0086604</t>
  </si>
  <si>
    <t>FBgn0086655</t>
  </si>
  <si>
    <t>FBgn0086675</t>
  </si>
  <si>
    <t>FBgn0086677</t>
  </si>
  <si>
    <t>FBgn0086758</t>
  </si>
  <si>
    <t>FBgn0087002</t>
  </si>
  <si>
    <t>FBgn0243516</t>
  </si>
  <si>
    <t>FBgn0250791</t>
  </si>
  <si>
    <t>FBgn0259168</t>
  </si>
  <si>
    <t>FBgn0259171</t>
  </si>
  <si>
    <t>FBgn0259173</t>
  </si>
  <si>
    <t>FBgn0259178</t>
  </si>
  <si>
    <t>FBgn0259242</t>
  </si>
  <si>
    <t>FBgn0259481</t>
  </si>
  <si>
    <t>FBgn0259789</t>
  </si>
  <si>
    <t>FBgn0259994</t>
  </si>
  <si>
    <t>FBgn0260003</t>
  </si>
  <si>
    <t>FBgn0260400</t>
  </si>
  <si>
    <t>FBgn0260941</t>
  </si>
  <si>
    <t>FBgn0260943</t>
  </si>
  <si>
    <t>FBgn0260964</t>
  </si>
  <si>
    <t>FBgn0261238</t>
  </si>
  <si>
    <t>FBgn0261244</t>
  </si>
  <si>
    <t>FBgn0261444</t>
  </si>
  <si>
    <t>FBgn0261461</t>
  </si>
  <si>
    <t>FBgn0261552</t>
  </si>
  <si>
    <t>FBgn0261556</t>
  </si>
  <si>
    <t>FBgn0261710</t>
  </si>
  <si>
    <t>FBgn0261788</t>
  </si>
  <si>
    <t>FBgn0261802</t>
  </si>
  <si>
    <t>FBgn0261847</t>
  </si>
  <si>
    <t>FBgn0262582</t>
  </si>
  <si>
    <t>FBgn0262593</t>
  </si>
  <si>
    <t>FBgn0262737</t>
  </si>
  <si>
    <t>FBgn0263072</t>
  </si>
  <si>
    <t>FBgn0263112</t>
  </si>
  <si>
    <t>FBgn0263220</t>
  </si>
  <si>
    <t>FBgn0263289</t>
  </si>
  <si>
    <t>FBgn0263355</t>
  </si>
  <si>
    <t>FBgn0263392</t>
  </si>
  <si>
    <t>FBgn0263396</t>
  </si>
  <si>
    <t>FBgn0263980</t>
  </si>
  <si>
    <t>FBgn0263995</t>
  </si>
  <si>
    <t>FBgn0264090</t>
  </si>
  <si>
    <t>FBgn0264270</t>
  </si>
  <si>
    <t>FBgn0264307</t>
  </si>
  <si>
    <t>FBgn0264493</t>
  </si>
  <si>
    <t>FBgn0264495</t>
  </si>
  <si>
    <t>FBgn0264502</t>
  </si>
  <si>
    <t>FBgn0264542</t>
  </si>
  <si>
    <t>FBgn0264574</t>
  </si>
  <si>
    <t>FBgn0264598</t>
  </si>
  <si>
    <t>FBgn0264607</t>
  </si>
  <si>
    <t>FBgn0264753</t>
  </si>
  <si>
    <t>FBgn0264815</t>
  </si>
  <si>
    <t>FBgn0264908</t>
  </si>
  <si>
    <t>FBgn0264962</t>
  </si>
  <si>
    <t>FBgn0264975</t>
  </si>
  <si>
    <t>FBgn0265082</t>
  </si>
  <si>
    <t>FBgn0265595</t>
  </si>
  <si>
    <t>FBgn0265597</t>
  </si>
  <si>
    <t>FBgn0265974</t>
  </si>
  <si>
    <t>FBgn0266101</t>
  </si>
  <si>
    <t>FBgn0266417</t>
  </si>
  <si>
    <t>FBgn0266521</t>
  </si>
  <si>
    <t>FBgn0266756</t>
  </si>
  <si>
    <t>FBgn0266801</t>
  </si>
  <si>
    <t>FBgn0267001</t>
  </si>
  <si>
    <t>FBgn0267336</t>
  </si>
  <si>
    <t>FBgn0267698</t>
  </si>
  <si>
    <t>FBgn0267912</t>
  </si>
  <si>
    <t>FBgn0283451</t>
  </si>
  <si>
    <t>FBgn0283535</t>
  </si>
  <si>
    <t>FBgn0283657</t>
  </si>
  <si>
    <t>FBgn0284245</t>
  </si>
  <si>
    <t>FBgn0285926</t>
  </si>
  <si>
    <t>abd-A</t>
  </si>
  <si>
    <t>Abd-B</t>
  </si>
  <si>
    <t>Ace</t>
  </si>
  <si>
    <t>nAChRalpha1</t>
  </si>
  <si>
    <t>Ald</t>
  </si>
  <si>
    <t>bru1</t>
  </si>
  <si>
    <t>BicD</t>
  </si>
  <si>
    <t>Cam</t>
  </si>
  <si>
    <t>chic</t>
  </si>
  <si>
    <t>csw</t>
  </si>
  <si>
    <t>Hr3</t>
  </si>
  <si>
    <t>dnc</t>
  </si>
  <si>
    <t>EcR</t>
  </si>
  <si>
    <t>Eip75B</t>
  </si>
  <si>
    <t>E(Pc)</t>
  </si>
  <si>
    <t>Fas2</t>
  </si>
  <si>
    <t>Hex-A</t>
  </si>
  <si>
    <t>hth</t>
  </si>
  <si>
    <t>Ldh</t>
  </si>
  <si>
    <t>dlg1</t>
  </si>
  <si>
    <t>dco</t>
  </si>
  <si>
    <t>Map205</t>
  </si>
  <si>
    <t>Atpalpha</t>
  </si>
  <si>
    <t>numb</t>
  </si>
  <si>
    <t>Pp1alpha-96A</t>
  </si>
  <si>
    <t>pum</t>
  </si>
  <si>
    <t>put</t>
  </si>
  <si>
    <t>sgg</t>
  </si>
  <si>
    <t>skd</t>
  </si>
  <si>
    <t>slo</t>
  </si>
  <si>
    <t>sm</t>
  </si>
  <si>
    <t>Btk29A</t>
  </si>
  <si>
    <t>Tm1</t>
  </si>
  <si>
    <t>Ubx</t>
  </si>
  <si>
    <t>ct</t>
  </si>
  <si>
    <t>Hrb87F</t>
  </si>
  <si>
    <t>Syt1</t>
  </si>
  <si>
    <t>Ptp99A</t>
  </si>
  <si>
    <t>Galphaq</t>
  </si>
  <si>
    <t>pros</t>
  </si>
  <si>
    <t>Plc21C</t>
  </si>
  <si>
    <t>rho</t>
  </si>
  <si>
    <t>wapl</t>
  </si>
  <si>
    <t>Hrb27C</t>
  </si>
  <si>
    <t>enc</t>
  </si>
  <si>
    <t>scrt</t>
  </si>
  <si>
    <t>14-3-3zeta</t>
  </si>
  <si>
    <t>gol</t>
  </si>
  <si>
    <t>Ggamma1</t>
  </si>
  <si>
    <t>ewg</t>
  </si>
  <si>
    <t>Mbs</t>
  </si>
  <si>
    <t>Shal</t>
  </si>
  <si>
    <t>Eip63E</t>
  </si>
  <si>
    <t>comm</t>
  </si>
  <si>
    <t>hdc</t>
  </si>
  <si>
    <t>hig</t>
  </si>
  <si>
    <t>Rbp9</t>
  </si>
  <si>
    <t>brat</t>
  </si>
  <si>
    <t>corto</t>
  </si>
  <si>
    <t>Nc73EF</t>
  </si>
  <si>
    <t>tutl</t>
  </si>
  <si>
    <t>Spn</t>
  </si>
  <si>
    <t>bol</t>
  </si>
  <si>
    <t>heph</t>
  </si>
  <si>
    <t>Sema1a</t>
  </si>
  <si>
    <t>RpS4</t>
  </si>
  <si>
    <t>Mef2</t>
  </si>
  <si>
    <t>msi</t>
  </si>
  <si>
    <t>ctp</t>
  </si>
  <si>
    <t>nmo</t>
  </si>
  <si>
    <t>Pp2B-14D</t>
  </si>
  <si>
    <t>AcCoAS</t>
  </si>
  <si>
    <t>Trl</t>
  </si>
  <si>
    <t>Sap47</t>
  </si>
  <si>
    <t>mtd</t>
  </si>
  <si>
    <t>CASK</t>
  </si>
  <si>
    <t>Deaf1</t>
  </si>
  <si>
    <t>Calx</t>
  </si>
  <si>
    <t>fax</t>
  </si>
  <si>
    <t>CadN</t>
  </si>
  <si>
    <t>rin</t>
  </si>
  <si>
    <t>Pdp1</t>
  </si>
  <si>
    <t>fz2</t>
  </si>
  <si>
    <t>Pdk</t>
  </si>
  <si>
    <t>Khc-73</t>
  </si>
  <si>
    <t>Cbl</t>
  </si>
  <si>
    <t>ATPCL</t>
  </si>
  <si>
    <t>14-3-3epsilon</t>
  </si>
  <si>
    <t>crol</t>
  </si>
  <si>
    <t>JIL-1</t>
  </si>
  <si>
    <t>Atet</t>
  </si>
  <si>
    <t>Sin3A</t>
  </si>
  <si>
    <t>dimm</t>
  </si>
  <si>
    <t>caps</t>
  </si>
  <si>
    <t>Dap160</t>
  </si>
  <si>
    <t>B4</t>
  </si>
  <si>
    <t>CG2865</t>
  </si>
  <si>
    <t>syd</t>
  </si>
  <si>
    <t>trio</t>
  </si>
  <si>
    <t>Mkk4</t>
  </si>
  <si>
    <t>DIP1</t>
  </si>
  <si>
    <t>RSG7</t>
  </si>
  <si>
    <t>GluClalpha</t>
  </si>
  <si>
    <t>PlexA</t>
  </si>
  <si>
    <t>tna</t>
  </si>
  <si>
    <t>mei-P26</t>
  </si>
  <si>
    <t>RhoGAPp190</t>
  </si>
  <si>
    <t>Idgf4</t>
  </si>
  <si>
    <t>tacc</t>
  </si>
  <si>
    <t>Eb1</t>
  </si>
  <si>
    <t>l(1)G0196</t>
  </si>
  <si>
    <t>jim</t>
  </si>
  <si>
    <t>MTA1-like</t>
  </si>
  <si>
    <t>Ptpmeg2</t>
  </si>
  <si>
    <t>Tob</t>
  </si>
  <si>
    <t>CG30116</t>
  </si>
  <si>
    <t>CHES-1-like</t>
  </si>
  <si>
    <t>HIP-R</t>
  </si>
  <si>
    <t>CG9650</t>
  </si>
  <si>
    <t>fend</t>
  </si>
  <si>
    <t>Pits</t>
  </si>
  <si>
    <t>CG15747</t>
  </si>
  <si>
    <t>Rab3-GEF</t>
  </si>
  <si>
    <t>CG7556</t>
  </si>
  <si>
    <t>Bacc</t>
  </si>
  <si>
    <t>CG11030</t>
  </si>
  <si>
    <t>jp</t>
  </si>
  <si>
    <t>CG7299</t>
  </si>
  <si>
    <t>CdGAPr</t>
  </si>
  <si>
    <t>nrv3</t>
  </si>
  <si>
    <t>CG3262</t>
  </si>
  <si>
    <t>Dscam1</t>
  </si>
  <si>
    <t>Eaf</t>
  </si>
  <si>
    <t>LRR</t>
  </si>
  <si>
    <t>Cirl</t>
  </si>
  <si>
    <t>Dg</t>
  </si>
  <si>
    <t>Muc55B</t>
  </si>
  <si>
    <t>Orcokinin</t>
  </si>
  <si>
    <t>CG4612</t>
  </si>
  <si>
    <t>Hipk</t>
  </si>
  <si>
    <t>CG12004</t>
  </si>
  <si>
    <t>CG7971</t>
  </si>
  <si>
    <t>CG12025</t>
  </si>
  <si>
    <t>CG14989</t>
  </si>
  <si>
    <t>GAPcenA</t>
  </si>
  <si>
    <t>CG3967</t>
  </si>
  <si>
    <t>CG7339</t>
  </si>
  <si>
    <t>CG6024</t>
  </si>
  <si>
    <t>Toll-6</t>
  </si>
  <si>
    <t>CG5151</t>
  </si>
  <si>
    <t>roq</t>
  </si>
  <si>
    <t>CG18265</t>
  </si>
  <si>
    <t>Mkp3</t>
  </si>
  <si>
    <t>eRF1</t>
  </si>
  <si>
    <t>CG11456</t>
  </si>
  <si>
    <t>olf413</t>
  </si>
  <si>
    <t>RhoGAP92B</t>
  </si>
  <si>
    <t>CG16791</t>
  </si>
  <si>
    <t>Mccc1</t>
  </si>
  <si>
    <t>CG17493</t>
  </si>
  <si>
    <t>Trx-2</t>
  </si>
  <si>
    <t>Unc-76</t>
  </si>
  <si>
    <t>Alk</t>
  </si>
  <si>
    <t>luna</t>
  </si>
  <si>
    <t>tai</t>
  </si>
  <si>
    <t>lilli</t>
  </si>
  <si>
    <t>MCU</t>
  </si>
  <si>
    <t>MESK2</t>
  </si>
  <si>
    <t>Cka</t>
  </si>
  <si>
    <t>CG30411</t>
  </si>
  <si>
    <t>SKIP</t>
  </si>
  <si>
    <t>CG31687</t>
  </si>
  <si>
    <t>gw</t>
  </si>
  <si>
    <t>Rbfox1</t>
  </si>
  <si>
    <t>CG32103</t>
  </si>
  <si>
    <t>CG32195</t>
  </si>
  <si>
    <t>CG32264</t>
  </si>
  <si>
    <t>shep</t>
  </si>
  <si>
    <t>SPoCk</t>
  </si>
  <si>
    <t>CG32521</t>
  </si>
  <si>
    <t>Hers</t>
  </si>
  <si>
    <t>CG32647</t>
  </si>
  <si>
    <t>stx</t>
  </si>
  <si>
    <t>CG32767</t>
  </si>
  <si>
    <t>Rtnl1</t>
  </si>
  <si>
    <t>CG33199</t>
  </si>
  <si>
    <t>pxb</t>
  </si>
  <si>
    <t>mim</t>
  </si>
  <si>
    <t>CG34354</t>
  </si>
  <si>
    <t>shakB</t>
  </si>
  <si>
    <t>Shawl</t>
  </si>
  <si>
    <t>CG34383</t>
  </si>
  <si>
    <t>Epac</t>
  </si>
  <si>
    <t>CG34401</t>
  </si>
  <si>
    <t>lap</t>
  </si>
  <si>
    <t>side-VIII</t>
  </si>
  <si>
    <t>jing</t>
  </si>
  <si>
    <t>fne</t>
  </si>
  <si>
    <t>jeb</t>
  </si>
  <si>
    <t>chinmo</t>
  </si>
  <si>
    <t>apolpp</t>
  </si>
  <si>
    <t>Vrp1</t>
  </si>
  <si>
    <t>alphaSnap</t>
  </si>
  <si>
    <t>mnb</t>
  </si>
  <si>
    <t>Pde9</t>
  </si>
  <si>
    <t>corn</t>
  </si>
  <si>
    <t>5PtaseI</t>
  </si>
  <si>
    <t>CG42340</t>
  </si>
  <si>
    <t>Mob2</t>
  </si>
  <si>
    <t>zld</t>
  </si>
  <si>
    <t>OtopLa</t>
  </si>
  <si>
    <t>Dys</t>
  </si>
  <si>
    <t>elav</t>
  </si>
  <si>
    <t>app</t>
  </si>
  <si>
    <t>Rbp6</t>
  </si>
  <si>
    <t>Vmat</t>
  </si>
  <si>
    <t>Alh</t>
  </si>
  <si>
    <t>inaE</t>
  </si>
  <si>
    <t>CG3638</t>
  </si>
  <si>
    <t>RhoGAP18B</t>
  </si>
  <si>
    <t>ps</t>
  </si>
  <si>
    <t>CG42674</t>
  </si>
  <si>
    <t>nocte</t>
  </si>
  <si>
    <t>Ank2</t>
  </si>
  <si>
    <t>CG42748</t>
  </si>
  <si>
    <t>CG42779</t>
  </si>
  <si>
    <t>cic</t>
  </si>
  <si>
    <t>Shab</t>
  </si>
  <si>
    <t>mub</t>
  </si>
  <si>
    <t>CG43347</t>
  </si>
  <si>
    <t>Mitf</t>
  </si>
  <si>
    <t>Hk</t>
  </si>
  <si>
    <t>scrib</t>
  </si>
  <si>
    <t>CG31688</t>
  </si>
  <si>
    <t>Tet</t>
  </si>
  <si>
    <t>sqd</t>
  </si>
  <si>
    <t>CG43729</t>
  </si>
  <si>
    <t>cpo</t>
  </si>
  <si>
    <t>CG43759</t>
  </si>
  <si>
    <t>Sxl</t>
  </si>
  <si>
    <t>orb2</t>
  </si>
  <si>
    <t>rdx</t>
  </si>
  <si>
    <t>gpp</t>
  </si>
  <si>
    <t>CG43901</t>
  </si>
  <si>
    <t>hwt</t>
  </si>
  <si>
    <t>Glut1</t>
  </si>
  <si>
    <t>PsGEF</t>
  </si>
  <si>
    <t>CaMKII</t>
  </si>
  <si>
    <t>Rgk1</t>
  </si>
  <si>
    <t>Pde1c</t>
  </si>
  <si>
    <t>pHCl-1</t>
  </si>
  <si>
    <t>Pcf11</t>
  </si>
  <si>
    <t>Nrg</t>
  </si>
  <si>
    <t>Cdep</t>
  </si>
  <si>
    <t>CG44422</t>
  </si>
  <si>
    <t>rad</t>
  </si>
  <si>
    <t>ttv</t>
  </si>
  <si>
    <t>CG44838</t>
  </si>
  <si>
    <t>ringer</t>
  </si>
  <si>
    <t>stai</t>
  </si>
  <si>
    <t>btsz</t>
  </si>
  <si>
    <t>CG45263</t>
  </si>
  <si>
    <t>Ten-a</t>
  </si>
  <si>
    <t>Glut4EF</t>
  </si>
  <si>
    <t>Pak</t>
  </si>
  <si>
    <t>CanA-14F</t>
  </si>
  <si>
    <t>br</t>
  </si>
  <si>
    <t>Vha26</t>
  </si>
  <si>
    <t>Tlk</t>
  </si>
  <si>
    <t>eEF1alpha1</t>
  </si>
  <si>
    <t>Imp</t>
  </si>
  <si>
    <t>UTR-APA</t>
  </si>
  <si>
    <t>CDS-APA</t>
  </si>
  <si>
    <t>3R</t>
  </si>
  <si>
    <t>2L</t>
  </si>
  <si>
    <t>2R</t>
  </si>
  <si>
    <t>X</t>
  </si>
  <si>
    <t>3L</t>
  </si>
  <si>
    <t>4</t>
  </si>
  <si>
    <t>Yes</t>
  </si>
  <si>
    <t>No</t>
  </si>
  <si>
    <r>
      <t xml:space="preserve">Affected in 14-16h AEL </t>
    </r>
    <r>
      <rPr>
        <i/>
        <sz val="11"/>
        <color rgb="FF000000"/>
        <rFont val="Calibri"/>
        <family val="2"/>
        <scheme val="minor"/>
      </rPr>
      <t>Δelav</t>
    </r>
  </si>
  <si>
    <r>
      <t xml:space="preserve">Affected in 7-8h AEL </t>
    </r>
    <r>
      <rPr>
        <i/>
        <sz val="11"/>
        <color rgb="FF000000"/>
        <rFont val="Calibri"/>
        <family val="2"/>
        <scheme val="minor"/>
      </rPr>
      <t>Δelav</t>
    </r>
  </si>
  <si>
    <t>GeneID</t>
  </si>
  <si>
    <t>width</t>
  </si>
  <si>
    <t>strand</t>
  </si>
  <si>
    <t>coordinates</t>
  </si>
  <si>
    <r>
      <t xml:space="preserve">Affected in 14-16h AEL </t>
    </r>
    <r>
      <rPr>
        <i/>
        <sz val="12"/>
        <color theme="1"/>
        <rFont val="Calibri"/>
        <family val="2"/>
        <scheme val="minor"/>
      </rPr>
      <t>Δelav</t>
    </r>
  </si>
  <si>
    <r>
      <t xml:space="preserve">Affected in 7-8h AEL </t>
    </r>
    <r>
      <rPr>
        <i/>
        <sz val="12"/>
        <color theme="1"/>
        <rFont val="Calibri"/>
        <family val="2"/>
        <scheme val="minor"/>
      </rPr>
      <t>Δelav</t>
    </r>
  </si>
  <si>
    <t>+</t>
  </si>
  <si>
    <t>chr2L: 12300361-12300396 +</t>
  </si>
  <si>
    <t>FBgn0000116</t>
  </si>
  <si>
    <t>-</t>
  </si>
  <si>
    <t>chr3L: 9061907-9062467 -</t>
  </si>
  <si>
    <t>FBgn0000117</t>
  </si>
  <si>
    <t>chrX: 1893403-1893499 -</t>
  </si>
  <si>
    <t>FBgn0000547</t>
  </si>
  <si>
    <t>chr2L: 4113298-4113344 +</t>
  </si>
  <si>
    <t>FBgn0001128</t>
  </si>
  <si>
    <t>chr2L: 5947857-5947872 +</t>
  </si>
  <si>
    <t>FBgn0001139</t>
  </si>
  <si>
    <t>chr3R: 26046536-26046592 +</t>
  </si>
  <si>
    <t>FBgn0001319</t>
  </si>
  <si>
    <t>chr2R: 14774180-14774645 -</t>
  </si>
  <si>
    <t>chrX: 11382936-11383112 +</t>
  </si>
  <si>
    <t>chrX: 11402707-11402787 +</t>
  </si>
  <si>
    <t>chr3R: 20959237-20959380 +</t>
  </si>
  <si>
    <t>FBgn0002945</t>
  </si>
  <si>
    <t>chr3L: 19006546-19006922 -</t>
  </si>
  <si>
    <t>FBgn0003256</t>
  </si>
  <si>
    <t>chr2R: 1074272-1074364 +</t>
  </si>
  <si>
    <t>FBgn0003371+FBgn0266707</t>
  </si>
  <si>
    <t>chrX: 2674597-2674921 +</t>
  </si>
  <si>
    <t>chr3R: 24689322-24689427 +</t>
  </si>
  <si>
    <t>chr3R: 24693772-24693884 +</t>
  </si>
  <si>
    <t>chr2R: 19538212-19538391 -</t>
  </si>
  <si>
    <t>FBgn0003464</t>
  </si>
  <si>
    <t>chrX: 21353064-21353665 +</t>
  </si>
  <si>
    <t>FBgn0003654</t>
  </si>
  <si>
    <t>chrX: 20234328-20234360 -</t>
  </si>
  <si>
    <t>chr3R: 16725256-16725306 -</t>
  </si>
  <si>
    <t>FBgn0004169</t>
  </si>
  <si>
    <t>chrX: 13597381-13597404 -</t>
  </si>
  <si>
    <t>FBgn0004179</t>
  </si>
  <si>
    <t>chr3L: 22270914-22270976 +</t>
  </si>
  <si>
    <t>FBgn0004607</t>
  </si>
  <si>
    <t>chr4: 536966-537075 +</t>
  </si>
  <si>
    <t>chr3L: 3588042-3588080 +</t>
  </si>
  <si>
    <t>chr2L: 2962272-2962286 +</t>
  </si>
  <si>
    <t>FBgn0010415</t>
  </si>
  <si>
    <t>chr2R: 21398065-21398580 -</t>
  </si>
  <si>
    <t>chr2R: 21398581-21398583 -</t>
  </si>
  <si>
    <t>chr2R: 21398887-21399174 -</t>
  </si>
  <si>
    <t>chr2L: 4318907-4318977 +</t>
  </si>
  <si>
    <t>chr3R: 31931775-31932071 -</t>
  </si>
  <si>
    <t>chr3R: 31932072-31932614 -</t>
  </si>
  <si>
    <t>FBgn0011286</t>
  </si>
  <si>
    <t>chr2R: 8882729-8882838 +</t>
  </si>
  <si>
    <t>FBgn0011655</t>
  </si>
  <si>
    <t>chr3R: 31612887-31613108 +</t>
  </si>
  <si>
    <t>FBgn0011754</t>
  </si>
  <si>
    <t>chrX: 11700621-11701127 +</t>
  </si>
  <si>
    <t>chr3R: 15944949-15944996 +</t>
  </si>
  <si>
    <t>chr3R: 15955990-15956307 +</t>
  </si>
  <si>
    <t>chr3R: 15957591-15957919 +</t>
  </si>
  <si>
    <t>FBgn0013467</t>
  </si>
  <si>
    <t>chr2R: 15163886-15164026 +</t>
  </si>
  <si>
    <t>chr3R: 5291990-5292079 -</t>
  </si>
  <si>
    <t>chr3R: 5293630-5293761 -</t>
  </si>
  <si>
    <t>FBgn0015371</t>
  </si>
  <si>
    <t>chr2R: 15140974-15140982 +</t>
  </si>
  <si>
    <t>chr2R: 15140983-15141300 +</t>
  </si>
  <si>
    <t>FBgn0015524</t>
  </si>
  <si>
    <t>chr2R: 20886281-20886406 -</t>
  </si>
  <si>
    <t>chr2L: 17652667-17652905 -</t>
  </si>
  <si>
    <t>chr2L: 17655669-17655910 -</t>
  </si>
  <si>
    <t>chr2L: 17665379-17665540 -</t>
  </si>
  <si>
    <t>chr2L: 17714306-17714496 -</t>
  </si>
  <si>
    <t>chr2L: 17715723-17715913 -</t>
  </si>
  <si>
    <t>FBgn0016126</t>
  </si>
  <si>
    <t>chr4: 449924-449968 +</t>
  </si>
  <si>
    <t>FBgn0016977</t>
  </si>
  <si>
    <t>chr2L: 199903-199983 +</t>
  </si>
  <si>
    <t>FBgn0019960</t>
  </si>
  <si>
    <t>chr3R: 22020702-22020722 -</t>
  </si>
  <si>
    <t>chr2R: 15520417-15520479 -</t>
  </si>
  <si>
    <t>FBgn0020440</t>
  </si>
  <si>
    <t>chr2R: 19432596-19433501 -</t>
  </si>
  <si>
    <t>chr2R: 12577654-12577709 -</t>
  </si>
  <si>
    <t>chr2R: 12577710-12578285 -</t>
  </si>
  <si>
    <t>chr2R: 12578286-12578551 -</t>
  </si>
  <si>
    <t>FBgn0023023</t>
  </si>
  <si>
    <t>chr3R: 5576175-5576413 +</t>
  </si>
  <si>
    <t>FBgn0023416</t>
  </si>
  <si>
    <t>chr2L: 21635620-21635731 +</t>
  </si>
  <si>
    <t>FBgn0024189</t>
  </si>
  <si>
    <t>chr2R: 8833793-8833981 +</t>
  </si>
  <si>
    <t>FBgn0025702</t>
  </si>
  <si>
    <t>chr3L: 22280159-22280317 +</t>
  </si>
  <si>
    <t>FBgn0025726</t>
  </si>
  <si>
    <t>chr4: 885454-885462 -</t>
  </si>
  <si>
    <t>chrX: 17644764-17644808 -</t>
  </si>
  <si>
    <t>FBgn0026417+FBgn0260794</t>
  </si>
  <si>
    <t>chr3R: 4795737-4795820 -</t>
  </si>
  <si>
    <t>FBgn0027580</t>
  </si>
  <si>
    <t>chr2R: 9853683-9853730 -</t>
  </si>
  <si>
    <t>FBgn0027948</t>
  </si>
  <si>
    <t>chr3R: 16057294-16057389 +</t>
  </si>
  <si>
    <t>FBgn0028671</t>
  </si>
  <si>
    <t>chr3R: 29136905-29136910 +</t>
  </si>
  <si>
    <t>chr3R: 29133272-29133337 +</t>
  </si>
  <si>
    <t>FBgn0030997</t>
  </si>
  <si>
    <t>chrX: 19199827-19199885 -</t>
  </si>
  <si>
    <t>FBgn0031037</t>
  </si>
  <si>
    <t>chrX: 19609463-19609489 +</t>
  </si>
  <si>
    <t>FBgn0031374</t>
  </si>
  <si>
    <t>chr2L: 1938865-1941393 +</t>
  </si>
  <si>
    <t>FBgn0031835</t>
  </si>
  <si>
    <t>chr2L: 6573699-6573805 -</t>
  </si>
  <si>
    <t>FBgn0032013</t>
  </si>
  <si>
    <t>chr2L: 8304662-8304772 +</t>
  </si>
  <si>
    <t>FBgn0032773</t>
  </si>
  <si>
    <t>chr2L: 19385670-19385705 -</t>
  </si>
  <si>
    <t>FBgn0032938</t>
  </si>
  <si>
    <t>chr2L: 21279884-21280447 +</t>
  </si>
  <si>
    <t>chr2R: 7321583-7321649 -</t>
  </si>
  <si>
    <t>chr2R: 7323819-7323968 -</t>
  </si>
  <si>
    <t>chr2R: 7344279-7344569 -</t>
  </si>
  <si>
    <t>chr2R: 7684722-7684763 -</t>
  </si>
  <si>
    <t>FBgn0034051</t>
  </si>
  <si>
    <t>chr2R: 15938115-15938267 -</t>
  </si>
  <si>
    <t>FBgn0034158</t>
  </si>
  <si>
    <t>chr2R: 16790156-16790266 +</t>
  </si>
  <si>
    <t>FBgn0034420</t>
  </si>
  <si>
    <t>chr2R: 19174339-19174365 +</t>
  </si>
  <si>
    <t>FBgn0034894</t>
  </si>
  <si>
    <t>chr2R: 23700863-23700869 -</t>
  </si>
  <si>
    <t>FBgn0035060</t>
  </si>
  <si>
    <t>chr2R: 24770298-24771324 -</t>
  </si>
  <si>
    <t>chr2R: 24772941-24773003 -</t>
  </si>
  <si>
    <t>chr3L: 1573994-1574732 +</t>
  </si>
  <si>
    <t>chr3L: 1654807-1654878 -</t>
  </si>
  <si>
    <t>chr3L: 1654879-1655151 -</t>
  </si>
  <si>
    <t>FBgn0036257</t>
  </si>
  <si>
    <t>chr3L: 12141140-12141171 +</t>
  </si>
  <si>
    <t>FBgn0036286</t>
  </si>
  <si>
    <t>chr3L: 12472926-12472973 +</t>
  </si>
  <si>
    <t>FBgn0036302</t>
  </si>
  <si>
    <t>chr3L: 12538996-12539041 -</t>
  </si>
  <si>
    <t>FBgn0036681+FBgn0010352</t>
  </si>
  <si>
    <t>chr3L: 16966068-16966358 +</t>
  </si>
  <si>
    <t>FBgn0036958</t>
  </si>
  <si>
    <t>chr3L: 20238738-20239544 -</t>
  </si>
  <si>
    <t>FBgn0037098</t>
  </si>
  <si>
    <t>chr3L: 21548083-21548145 -</t>
  </si>
  <si>
    <t>FBgn0037533</t>
  </si>
  <si>
    <t>chr3R: 7975054-7975059 -</t>
  </si>
  <si>
    <t>FBgn0037705+FBgn0260722</t>
  </si>
  <si>
    <t>chr3R: 9548104-9549777 -</t>
  </si>
  <si>
    <t>FBgn0039465</t>
  </si>
  <si>
    <t>chr3R: 26962540-26963080 -</t>
  </si>
  <si>
    <t>FBgn0039536</t>
  </si>
  <si>
    <t>chr3R: 27664097-27664123 +</t>
  </si>
  <si>
    <t>FBgn0039844</t>
  </si>
  <si>
    <t>chr3R: 31390298-31390359 +</t>
  </si>
  <si>
    <t>FBgn0040068</t>
  </si>
  <si>
    <t>chrX: 19264685-19265306 +</t>
  </si>
  <si>
    <t>FBgn0050021</t>
  </si>
  <si>
    <t>chr2R: 11229004-11229033 -</t>
  </si>
  <si>
    <t>FBgn0050421</t>
  </si>
  <si>
    <t>chr2R: 24751300-24751383 +</t>
  </si>
  <si>
    <t>FBgn0051092</t>
  </si>
  <si>
    <t>chr3R: 25700997-25701308 -</t>
  </si>
  <si>
    <t>FBgn0051140</t>
  </si>
  <si>
    <t>chr3R: 23974152-23974349 +</t>
  </si>
  <si>
    <t>chr3R: 23974350-23975678 +</t>
  </si>
  <si>
    <t>FBgn0051363</t>
  </si>
  <si>
    <t>chr3R: 11591995-11592012 -</t>
  </si>
  <si>
    <t>chr3R: 11593322-11593354 -</t>
  </si>
  <si>
    <t>FBgn0051660</t>
  </si>
  <si>
    <t>chr2L: 4873596-4873817 +</t>
  </si>
  <si>
    <t>FBgn0052057</t>
  </si>
  <si>
    <t>chr3L: 10153613-10153750 -</t>
  </si>
  <si>
    <t>chr3L: 10587843-10587896 +</t>
  </si>
  <si>
    <t>chr3L: 10588660-10588731 +</t>
  </si>
  <si>
    <t>FBgn0052150</t>
  </si>
  <si>
    <t>chr3L: 15839509-15839654 -</t>
  </si>
  <si>
    <t>chr3L: 5162611-5162631 -</t>
  </si>
  <si>
    <t>FBgn0052654</t>
  </si>
  <si>
    <t>chrX: 12605803-12606153 +</t>
  </si>
  <si>
    <t>FBgn0053180</t>
  </si>
  <si>
    <t>chrX: 15929173-15929258 -</t>
  </si>
  <si>
    <t>FBgn0053653</t>
  </si>
  <si>
    <t>chr4: 1245101-1245224 +</t>
  </si>
  <si>
    <t>FBgn0058178</t>
  </si>
  <si>
    <t>chr3L: 26008061-26008177 -</t>
  </si>
  <si>
    <t>chr3L: 26010107-26010354 -</t>
  </si>
  <si>
    <t>FBgn0066101</t>
  </si>
  <si>
    <t>chr3R: 25748103-25748225 -</t>
  </si>
  <si>
    <t>chr3R: 25749027-25749143 -</t>
  </si>
  <si>
    <t>FBgn0066292+FBgn0053558</t>
  </si>
  <si>
    <t>chr2R: 6935215-6935295 -</t>
  </si>
  <si>
    <t>FBgn0083962</t>
  </si>
  <si>
    <t>chr2L: 4985733-4985762 +</t>
  </si>
  <si>
    <t>FBgn0086026+FBgn0065102+FBgn0020306</t>
  </si>
  <si>
    <t>chr2R: 21326190-21326294 +</t>
  </si>
  <si>
    <t>chr3R: 7193593-7193688 +</t>
  </si>
  <si>
    <t>chr3R: 7196294-7196393 +</t>
  </si>
  <si>
    <t>chr3R: 7197570-7197659 +</t>
  </si>
  <si>
    <t>chr3R: 7192492-7192539 +</t>
  </si>
  <si>
    <t>chr2R: 20431843-20431863 +</t>
  </si>
  <si>
    <t>chrX: 12939243-12939249 +</t>
  </si>
  <si>
    <t>FBgn0259110</t>
  </si>
  <si>
    <t>chrX: 15950355-15950385 -</t>
  </si>
  <si>
    <t>FBgn0259111</t>
  </si>
  <si>
    <t>chr2L: 7231813-7231980 -</t>
  </si>
  <si>
    <t>FBgn0259163</t>
  </si>
  <si>
    <t>chr3L: 9735971-9735992 -</t>
  </si>
  <si>
    <t>FBgn0259214</t>
  </si>
  <si>
    <t>chr4: 337536-337547 -</t>
  </si>
  <si>
    <t>FBgn0259246</t>
  </si>
  <si>
    <t>chr2R: 9533346-9533534 +</t>
  </si>
  <si>
    <t>FBgn0260442</t>
  </si>
  <si>
    <t>chr3L: 8563882-8563907 +</t>
  </si>
  <si>
    <t>FBgn0260660</t>
  </si>
  <si>
    <t>chr3L: 7045534-7045611 +</t>
  </si>
  <si>
    <t>chr3L: 7049550-7049576 +</t>
  </si>
  <si>
    <t>chr3L: 7050173-7050187 +</t>
  </si>
  <si>
    <t>FBgn0260934+FBgn0002716</t>
  </si>
  <si>
    <t>chr2R: 19474528-19474641 +</t>
  </si>
  <si>
    <t>chr3R: 7099523-7100545 -</t>
  </si>
  <si>
    <t>chrX: 13805452-13805475 +</t>
  </si>
  <si>
    <t>FBgn0261262+FBgn0263983</t>
  </si>
  <si>
    <t>chr3R: 18975243-18975281 +</t>
  </si>
  <si>
    <t>FBgn0261458</t>
  </si>
  <si>
    <t>chr2L: 1154552-1155053 -</t>
  </si>
  <si>
    <t>chr3L: 20156680-20157222 -</t>
  </si>
  <si>
    <t>chr3L: 20162455-20164430 -</t>
  </si>
  <si>
    <t>FBgn0261570</t>
  </si>
  <si>
    <t>chrX: 17720948-17720974 +</t>
  </si>
  <si>
    <t>FBgn0261722</t>
  </si>
  <si>
    <t>chr3L: 15811220-15812241 -</t>
  </si>
  <si>
    <t>chr3L: 15812242-15812897 -</t>
  </si>
  <si>
    <t>FBgn0261794</t>
  </si>
  <si>
    <t>chr2R: 23923340-23923393 +</t>
  </si>
  <si>
    <t>FBgn0261873</t>
  </si>
  <si>
    <t>chrX: 8208797-8210038 +</t>
  </si>
  <si>
    <t>FBgn0262511</t>
  </si>
  <si>
    <t>chr2R: 16329417-16330236 -</t>
  </si>
  <si>
    <t>chr3R: 20297097-20298383 +</t>
  </si>
  <si>
    <t>FBgn0263111</t>
  </si>
  <si>
    <t>chrX: 11943804-11944021 -</t>
  </si>
  <si>
    <t>FBgn0263197</t>
  </si>
  <si>
    <t>chr2R: 17529982-17530134 -</t>
  </si>
  <si>
    <t>FBgn0263346</t>
  </si>
  <si>
    <t>chr3R: 4705723-4705780 +</t>
  </si>
  <si>
    <t>chr3R: 4710616-4710720 +</t>
  </si>
  <si>
    <t>FBgn0263456+FBgn0263556</t>
  </si>
  <si>
    <t>chr3L: 9141787-9141843 +</t>
  </si>
  <si>
    <t>chr3L: 9143298-9143323 +</t>
  </si>
  <si>
    <t>FBgn0263996+FBgn0032901</t>
  </si>
  <si>
    <t>chr2L: 20875638-20875724 -</t>
  </si>
  <si>
    <t>FBgn0264087</t>
  </si>
  <si>
    <t>chr2L: 7649189-7649200 -</t>
  </si>
  <si>
    <t>FBgn0264273</t>
  </si>
  <si>
    <t>chr2R: 16429331-16429462 +</t>
  </si>
  <si>
    <t>FBgn0264324</t>
  </si>
  <si>
    <t>chr3R: 28866153-28866170 +</t>
  </si>
  <si>
    <t>chr3L: 972244-972402 +</t>
  </si>
  <si>
    <t>chr3L: 974720-975062 +</t>
  </si>
  <si>
    <t>chr3L: 980277-980429 +</t>
  </si>
  <si>
    <t>chrX: 2383496-2383603 -</t>
  </si>
  <si>
    <t>chr2L: 11830277-11830831 -</t>
  </si>
  <si>
    <t>chr3L: 15855757-15856353 -</t>
  </si>
  <si>
    <t>FBgn0264953</t>
  </si>
  <si>
    <t>chr2L: 8175176-8175397 +</t>
  </si>
  <si>
    <t>chr2L: 8181059-8181320 +</t>
  </si>
  <si>
    <t>chr3R: 4925546-4925652 +</t>
  </si>
  <si>
    <t>FBgn0265084+FBgn0261788</t>
  </si>
  <si>
    <t>chr3L: 7661981-7662253 -</t>
  </si>
  <si>
    <t>chr3L: 7662254-7662256 -</t>
  </si>
  <si>
    <t>chr3L: 7662257-7662298 -</t>
  </si>
  <si>
    <t>chr3L: 7662471-7662890 -</t>
  </si>
  <si>
    <t>FBgn0265180+FBgn0265191</t>
  </si>
  <si>
    <t>chr2R: 21209972-21210182 +</t>
  </si>
  <si>
    <t>FBgn0265630</t>
  </si>
  <si>
    <t>chrX: 13202740-13203057 -</t>
  </si>
  <si>
    <t>FBgn0266098+FBgn0029746</t>
  </si>
  <si>
    <t>chrX: 5239426-5240382 +</t>
  </si>
  <si>
    <t>FBgn0266696</t>
  </si>
  <si>
    <t>chr3L: 2442439-2442960 +</t>
  </si>
  <si>
    <t>FBgn0267964+FBgn0000464</t>
  </si>
  <si>
    <t>chr2L: 19719703-19719708 +</t>
  </si>
  <si>
    <t>chr2L: 19719709-19719999 +</t>
  </si>
  <si>
    <t>FBgn0285925</t>
  </si>
  <si>
    <t>chr3R: 16634374-16634382 +</t>
  </si>
  <si>
    <t>chr3R: 16636775-16636810 +</t>
  </si>
  <si>
    <t>FBgn0051721</t>
  </si>
  <si>
    <t>chr2L: 10621420-10621452 +</t>
  </si>
  <si>
    <t>chr2L: 17666612-17666776 -</t>
  </si>
  <si>
    <t>FBgn0052982</t>
  </si>
  <si>
    <t>chr2L: 9135118-9135384 +</t>
  </si>
  <si>
    <t>FBgn0000289</t>
  </si>
  <si>
    <t>chr2R: 14177861-14177884 +</t>
  </si>
  <si>
    <t>FBgn0265991</t>
  </si>
  <si>
    <t>chr2R: 15773041-15773253 -</t>
  </si>
  <si>
    <t>chr2R: 17523500-17523571 -</t>
  </si>
  <si>
    <t>FBgn0262476</t>
  </si>
  <si>
    <t>chr2R: 18522973-18523041 +</t>
  </si>
  <si>
    <t>FBgn0010434</t>
  </si>
  <si>
    <t>chr2R: 19237340-19237441 +</t>
  </si>
  <si>
    <t>FBgn0050296</t>
  </si>
  <si>
    <t>chr2R: 21019740-21019859 +</t>
  </si>
  <si>
    <t>chr2R: 21205746-21205814 +</t>
  </si>
  <si>
    <t>FBgn0034789</t>
  </si>
  <si>
    <t>chr2R: 22880133-22880218 +</t>
  </si>
  <si>
    <t>chr2R: 7335716-7336003 -</t>
  </si>
  <si>
    <t>chr2R: 7345485-7345775 -</t>
  </si>
  <si>
    <t>FBgn0036144</t>
  </si>
  <si>
    <t>chr3L: 11182155-11182643 -</t>
  </si>
  <si>
    <t>FBgn0013997</t>
  </si>
  <si>
    <t>chr3L: 12151820-12152016 +</t>
  </si>
  <si>
    <t>chr3L: 1661707-1662381 -</t>
  </si>
  <si>
    <t>FBgn0000017</t>
  </si>
  <si>
    <t>chr3L: 16626273-16626527 -</t>
  </si>
  <si>
    <t>FBgn0000414</t>
  </si>
  <si>
    <t>chr3L: 16717607-16717840 +</t>
  </si>
  <si>
    <t>FBgn0262509</t>
  </si>
  <si>
    <t>chr3L: 23025544-23026187 +</t>
  </si>
  <si>
    <t>FBgn0266927+FBgn0262139</t>
  </si>
  <si>
    <t>chr3L: 370203-370289 -</t>
  </si>
  <si>
    <t>chr3L: 973823-973942 +</t>
  </si>
  <si>
    <t>chr3L: 974138-974300 +</t>
  </si>
  <si>
    <t>FBgn0261885</t>
  </si>
  <si>
    <t>chr3R: 17694834-17695313 -</t>
  </si>
  <si>
    <t>FBgn0065080+FBgn0260003</t>
  </si>
  <si>
    <t>chr3R: 19593796-19594098 +</t>
  </si>
  <si>
    <t>chr3R: 20968392-20968486 +</t>
  </si>
  <si>
    <t>FBgn0266181+FBgn0013759</t>
  </si>
  <si>
    <t>chr3R: 21790709-21790738 -</t>
  </si>
  <si>
    <t>FBgn0017590</t>
  </si>
  <si>
    <t>chr3R: 22956590-22956687 +</t>
  </si>
  <si>
    <t>FBgn0039141</t>
  </si>
  <si>
    <t>chr3R: 24039911-24040096 +</t>
  </si>
  <si>
    <t>FBgn0004509</t>
  </si>
  <si>
    <t>chr3R: 25354948-25356078 -</t>
  </si>
  <si>
    <t>FBgn0026086+FBgn0283741</t>
  </si>
  <si>
    <t>chrX: 1779259-1779369 +</t>
  </si>
  <si>
    <t>FBgn0023215</t>
  </si>
  <si>
    <t>chrX: 3698118-3698339 +</t>
  </si>
  <si>
    <t>FBgn0029761</t>
  </si>
  <si>
    <t>chrX: 5394053-5394188 +</t>
  </si>
  <si>
    <t>FBgn0029903</t>
  </si>
  <si>
    <t>chrX: 6807799-6808341 +</t>
  </si>
  <si>
    <t>FBgn0264449</t>
  </si>
  <si>
    <t>chrX: 819827-820078 -</t>
  </si>
  <si>
    <t>FBgn0030052</t>
  </si>
  <si>
    <t>chrX: 8586552-8586608 +</t>
  </si>
  <si>
    <t>chr2L: 21277278-21278429 +</t>
  </si>
  <si>
    <t>chr2R: 17522853-17522960 -</t>
  </si>
  <si>
    <t>FBgn0035001</t>
  </si>
  <si>
    <t>chr2R: 24399850-24399891 -</t>
  </si>
  <si>
    <t>chr3R: 13636971-13637078 -</t>
  </si>
  <si>
    <t>FBgn0004370</t>
  </si>
  <si>
    <t>chrX: 11672030-11672047 +</t>
  </si>
  <si>
    <t>FBgn0250788</t>
  </si>
  <si>
    <t>chrX: 17668107-17668157 +</t>
  </si>
  <si>
    <t>chrX: 8550083-8550375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lav_padj0.01" connectionId="1" xr16:uid="{6FF83280-8AE3-2F45-9032-678272FD81B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2"/>
  <sheetViews>
    <sheetView workbookViewId="0">
      <selection activeCell="A2" sqref="A2:A276"/>
    </sheetView>
  </sheetViews>
  <sheetFormatPr baseColWidth="10" defaultColWidth="8.83203125" defaultRowHeight="15" x14ac:dyDescent="0.2"/>
  <cols>
    <col min="1" max="2" width="11.83203125" bestFit="1" customWidth="1"/>
    <col min="3" max="3" width="8.5" bestFit="1" customWidth="1"/>
    <col min="5" max="6" width="9.1640625" bestFit="1" customWidth="1"/>
    <col min="7" max="8" width="23.1640625" style="1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558</v>
      </c>
      <c r="H1" s="1" t="s">
        <v>559</v>
      </c>
    </row>
    <row r="2" spans="1:8" x14ac:dyDescent="0.2">
      <c r="A2" t="s">
        <v>6</v>
      </c>
      <c r="B2" t="s">
        <v>277</v>
      </c>
      <c r="C2" t="s">
        <v>548</v>
      </c>
      <c r="D2" t="s">
        <v>550</v>
      </c>
      <c r="E2">
        <v>16807214</v>
      </c>
      <c r="F2">
        <v>16807626</v>
      </c>
      <c r="G2" s="1" t="s">
        <v>556</v>
      </c>
      <c r="H2" s="1" t="s">
        <v>557</v>
      </c>
    </row>
    <row r="3" spans="1:8" x14ac:dyDescent="0.2">
      <c r="A3" t="s">
        <v>7</v>
      </c>
      <c r="B3" t="s">
        <v>278</v>
      </c>
      <c r="C3" t="s">
        <v>548</v>
      </c>
      <c r="D3" t="s">
        <v>550</v>
      </c>
      <c r="E3">
        <v>16927212</v>
      </c>
      <c r="F3">
        <v>16927666</v>
      </c>
      <c r="G3" s="1" t="s">
        <v>556</v>
      </c>
      <c r="H3" s="1" t="s">
        <v>557</v>
      </c>
    </row>
    <row r="4" spans="1:8" x14ac:dyDescent="0.2">
      <c r="A4" t="s">
        <v>8</v>
      </c>
      <c r="B4" t="s">
        <v>279</v>
      </c>
      <c r="C4" t="s">
        <v>548</v>
      </c>
      <c r="D4" t="s">
        <v>550</v>
      </c>
      <c r="E4">
        <v>13224625</v>
      </c>
      <c r="F4">
        <v>13228241</v>
      </c>
      <c r="G4" s="1" t="s">
        <v>556</v>
      </c>
      <c r="H4" s="1" t="s">
        <v>557</v>
      </c>
    </row>
    <row r="5" spans="1:8" x14ac:dyDescent="0.2">
      <c r="A5" t="s">
        <v>9</v>
      </c>
      <c r="B5" t="s">
        <v>280</v>
      </c>
      <c r="C5" t="s">
        <v>548</v>
      </c>
      <c r="D5" t="s">
        <v>550</v>
      </c>
      <c r="E5">
        <v>24393896</v>
      </c>
      <c r="F5">
        <v>24401096</v>
      </c>
      <c r="G5" s="1" t="s">
        <v>556</v>
      </c>
      <c r="H5" s="1" t="s">
        <v>557</v>
      </c>
    </row>
    <row r="6" spans="1:8" x14ac:dyDescent="0.2">
      <c r="A6" t="s">
        <v>10</v>
      </c>
      <c r="B6" t="s">
        <v>281</v>
      </c>
      <c r="C6" t="s">
        <v>548</v>
      </c>
      <c r="D6" t="s">
        <v>550</v>
      </c>
      <c r="E6">
        <v>26254069</v>
      </c>
      <c r="F6">
        <v>26254602</v>
      </c>
      <c r="G6" s="1" t="s">
        <v>556</v>
      </c>
      <c r="H6" s="1" t="s">
        <v>557</v>
      </c>
    </row>
    <row r="7" spans="1:8" x14ac:dyDescent="0.2">
      <c r="A7" t="s">
        <v>11</v>
      </c>
      <c r="B7" t="s">
        <v>282</v>
      </c>
      <c r="C7" t="s">
        <v>548</v>
      </c>
      <c r="D7" t="s">
        <v>551</v>
      </c>
      <c r="E7">
        <v>12312796</v>
      </c>
      <c r="F7">
        <v>12313438</v>
      </c>
      <c r="G7" s="1" t="s">
        <v>557</v>
      </c>
      <c r="H7" s="1" t="s">
        <v>557</v>
      </c>
    </row>
    <row r="8" spans="1:8" x14ac:dyDescent="0.2">
      <c r="A8" t="s">
        <v>12</v>
      </c>
      <c r="B8" t="s">
        <v>283</v>
      </c>
      <c r="C8" t="s">
        <v>548</v>
      </c>
      <c r="D8" t="s">
        <v>551</v>
      </c>
      <c r="E8">
        <v>17459605</v>
      </c>
      <c r="F8">
        <v>17460816</v>
      </c>
      <c r="G8" s="1" t="s">
        <v>556</v>
      </c>
      <c r="H8" s="1" t="s">
        <v>557</v>
      </c>
    </row>
    <row r="9" spans="1:8" x14ac:dyDescent="0.2">
      <c r="A9" t="s">
        <v>13</v>
      </c>
      <c r="B9" t="s">
        <v>284</v>
      </c>
      <c r="C9" t="s">
        <v>548</v>
      </c>
      <c r="D9" t="s">
        <v>552</v>
      </c>
      <c r="E9">
        <v>12274814</v>
      </c>
      <c r="F9">
        <v>12278809</v>
      </c>
      <c r="G9" s="1" t="s">
        <v>556</v>
      </c>
      <c r="H9" s="1" t="s">
        <v>557</v>
      </c>
    </row>
    <row r="10" spans="1:8" x14ac:dyDescent="0.2">
      <c r="A10" t="s">
        <v>14</v>
      </c>
      <c r="B10" t="s">
        <v>285</v>
      </c>
      <c r="C10" t="s">
        <v>548</v>
      </c>
      <c r="D10" t="s">
        <v>551</v>
      </c>
      <c r="E10">
        <v>5972115</v>
      </c>
      <c r="F10">
        <v>5972899</v>
      </c>
      <c r="G10" s="1" t="s">
        <v>556</v>
      </c>
      <c r="H10" s="1" t="s">
        <v>557</v>
      </c>
    </row>
    <row r="11" spans="1:8" x14ac:dyDescent="0.2">
      <c r="A11" t="s">
        <v>15</v>
      </c>
      <c r="B11" t="s">
        <v>286</v>
      </c>
      <c r="C11" t="s">
        <v>548</v>
      </c>
      <c r="D11" t="s">
        <v>553</v>
      </c>
      <c r="E11">
        <v>2113665</v>
      </c>
      <c r="F11">
        <v>2115597</v>
      </c>
      <c r="G11" s="1" t="s">
        <v>556</v>
      </c>
      <c r="H11" s="1" t="s">
        <v>556</v>
      </c>
    </row>
    <row r="12" spans="1:8" x14ac:dyDescent="0.2">
      <c r="A12" t="s">
        <v>16</v>
      </c>
      <c r="B12" t="s">
        <v>287</v>
      </c>
      <c r="C12" t="s">
        <v>548</v>
      </c>
      <c r="D12" t="s">
        <v>552</v>
      </c>
      <c r="E12">
        <v>10203996</v>
      </c>
      <c r="F12">
        <v>10205745</v>
      </c>
      <c r="G12" s="1" t="s">
        <v>556</v>
      </c>
      <c r="H12" s="1" t="s">
        <v>557</v>
      </c>
    </row>
    <row r="13" spans="1:8" x14ac:dyDescent="0.2">
      <c r="A13" t="s">
        <v>17</v>
      </c>
      <c r="B13" t="s">
        <v>288</v>
      </c>
      <c r="C13" t="s">
        <v>548</v>
      </c>
      <c r="D13" t="s">
        <v>553</v>
      </c>
      <c r="E13">
        <v>3341539</v>
      </c>
      <c r="F13">
        <v>3343420</v>
      </c>
      <c r="G13" s="1" t="s">
        <v>556</v>
      </c>
      <c r="H13" s="1" t="s">
        <v>557</v>
      </c>
    </row>
    <row r="14" spans="1:8" x14ac:dyDescent="0.2">
      <c r="A14" t="s">
        <v>18</v>
      </c>
      <c r="B14" t="s">
        <v>289</v>
      </c>
      <c r="C14" t="s">
        <v>548</v>
      </c>
      <c r="D14" t="s">
        <v>552</v>
      </c>
      <c r="E14">
        <v>6087873</v>
      </c>
      <c r="F14">
        <v>6090418</v>
      </c>
      <c r="G14" s="1" t="s">
        <v>556</v>
      </c>
      <c r="H14" s="1" t="s">
        <v>557</v>
      </c>
    </row>
    <row r="15" spans="1:8" x14ac:dyDescent="0.2">
      <c r="A15" t="s">
        <v>19</v>
      </c>
      <c r="B15" t="s">
        <v>290</v>
      </c>
      <c r="C15" t="s">
        <v>548</v>
      </c>
      <c r="D15" t="s">
        <v>554</v>
      </c>
      <c r="E15">
        <v>17950953</v>
      </c>
      <c r="F15">
        <v>17952161</v>
      </c>
      <c r="G15" s="1" t="s">
        <v>556</v>
      </c>
      <c r="H15" s="1" t="s">
        <v>557</v>
      </c>
    </row>
    <row r="16" spans="1:8" x14ac:dyDescent="0.2">
      <c r="A16" t="s">
        <v>20</v>
      </c>
      <c r="B16" t="s">
        <v>291</v>
      </c>
      <c r="C16" t="s">
        <v>548</v>
      </c>
      <c r="D16" t="s">
        <v>552</v>
      </c>
      <c r="E16">
        <v>11463139</v>
      </c>
      <c r="F16">
        <v>11465270</v>
      </c>
      <c r="G16" s="1" t="s">
        <v>556</v>
      </c>
      <c r="H16" s="1" t="s">
        <v>557</v>
      </c>
    </row>
    <row r="17" spans="1:8" x14ac:dyDescent="0.2">
      <c r="A17" t="s">
        <v>21</v>
      </c>
      <c r="B17" t="s">
        <v>292</v>
      </c>
      <c r="C17" t="s">
        <v>548</v>
      </c>
      <c r="D17" t="s">
        <v>553</v>
      </c>
      <c r="E17">
        <v>4132887</v>
      </c>
      <c r="F17">
        <v>4133442</v>
      </c>
      <c r="G17" s="1" t="s">
        <v>556</v>
      </c>
      <c r="H17" s="1" t="s">
        <v>557</v>
      </c>
    </row>
    <row r="18" spans="1:8" x14ac:dyDescent="0.2">
      <c r="A18" t="s">
        <v>22</v>
      </c>
      <c r="B18" t="s">
        <v>293</v>
      </c>
      <c r="C18" t="s">
        <v>548</v>
      </c>
      <c r="D18" t="s">
        <v>553</v>
      </c>
      <c r="E18">
        <v>9589230</v>
      </c>
      <c r="F18">
        <v>9589813</v>
      </c>
      <c r="G18" s="1" t="s">
        <v>556</v>
      </c>
      <c r="H18" s="1" t="s">
        <v>557</v>
      </c>
    </row>
    <row r="19" spans="1:8" x14ac:dyDescent="0.2">
      <c r="A19" t="s">
        <v>23</v>
      </c>
      <c r="B19" t="s">
        <v>294</v>
      </c>
      <c r="C19" t="s">
        <v>548</v>
      </c>
      <c r="D19" t="s">
        <v>550</v>
      </c>
      <c r="E19">
        <v>10507561</v>
      </c>
      <c r="F19">
        <v>10509846</v>
      </c>
      <c r="G19" s="1" t="s">
        <v>556</v>
      </c>
      <c r="H19" s="1" t="s">
        <v>556</v>
      </c>
    </row>
    <row r="20" spans="1:8" x14ac:dyDescent="0.2">
      <c r="A20" t="s">
        <v>24</v>
      </c>
      <c r="B20" t="s">
        <v>295</v>
      </c>
      <c r="C20" t="s">
        <v>548</v>
      </c>
      <c r="D20" t="s">
        <v>554</v>
      </c>
      <c r="E20">
        <v>6259105</v>
      </c>
      <c r="F20">
        <v>6259491</v>
      </c>
      <c r="G20" s="1" t="s">
        <v>556</v>
      </c>
      <c r="H20" s="1" t="s">
        <v>557</v>
      </c>
    </row>
    <row r="21" spans="1:8" x14ac:dyDescent="0.2">
      <c r="A21" t="s">
        <v>25</v>
      </c>
      <c r="B21" t="s">
        <v>296</v>
      </c>
      <c r="C21" t="s">
        <v>548</v>
      </c>
      <c r="D21" t="s">
        <v>553</v>
      </c>
      <c r="E21">
        <v>11408482</v>
      </c>
      <c r="F21">
        <v>11409282</v>
      </c>
      <c r="G21" s="1" t="s">
        <v>556</v>
      </c>
      <c r="H21" s="1" t="s">
        <v>557</v>
      </c>
    </row>
    <row r="22" spans="1:8" x14ac:dyDescent="0.2">
      <c r="A22" t="s">
        <v>26</v>
      </c>
      <c r="B22" t="s">
        <v>297</v>
      </c>
      <c r="C22" t="s">
        <v>548</v>
      </c>
      <c r="D22" t="s">
        <v>550</v>
      </c>
      <c r="E22">
        <v>31054085</v>
      </c>
      <c r="F22">
        <v>31054734</v>
      </c>
      <c r="G22" s="1" t="s">
        <v>556</v>
      </c>
      <c r="H22" s="1" t="s">
        <v>557</v>
      </c>
    </row>
    <row r="23" spans="1:8" x14ac:dyDescent="0.2">
      <c r="A23" t="s">
        <v>27</v>
      </c>
      <c r="B23" t="s">
        <v>298</v>
      </c>
      <c r="C23" t="s">
        <v>548</v>
      </c>
      <c r="D23" t="s">
        <v>550</v>
      </c>
      <c r="E23">
        <v>32055279</v>
      </c>
      <c r="F23">
        <v>32055984</v>
      </c>
      <c r="G23" s="1" t="s">
        <v>556</v>
      </c>
      <c r="H23" s="1" t="s">
        <v>557</v>
      </c>
    </row>
    <row r="24" spans="1:8" x14ac:dyDescent="0.2">
      <c r="A24" t="s">
        <v>28</v>
      </c>
      <c r="B24" t="s">
        <v>299</v>
      </c>
      <c r="C24" t="s">
        <v>548</v>
      </c>
      <c r="D24" t="s">
        <v>550</v>
      </c>
      <c r="E24">
        <v>20974338</v>
      </c>
      <c r="F24">
        <v>20976239</v>
      </c>
      <c r="G24" s="1" t="s">
        <v>556</v>
      </c>
      <c r="H24" s="1" t="s">
        <v>557</v>
      </c>
    </row>
    <row r="25" spans="1:8" x14ac:dyDescent="0.2">
      <c r="A25" t="s">
        <v>29</v>
      </c>
      <c r="B25" t="s">
        <v>300</v>
      </c>
      <c r="C25" t="s">
        <v>548</v>
      </c>
      <c r="D25" t="s">
        <v>551</v>
      </c>
      <c r="E25">
        <v>9463124</v>
      </c>
      <c r="F25">
        <v>9464184</v>
      </c>
      <c r="G25" s="1" t="s">
        <v>556</v>
      </c>
      <c r="H25" s="1" t="s">
        <v>557</v>
      </c>
    </row>
    <row r="26" spans="1:8" x14ac:dyDescent="0.2">
      <c r="A26" t="s">
        <v>30</v>
      </c>
      <c r="B26" t="s">
        <v>301</v>
      </c>
      <c r="C26" t="s">
        <v>548</v>
      </c>
      <c r="D26" t="s">
        <v>550</v>
      </c>
      <c r="E26">
        <v>24521343</v>
      </c>
      <c r="F26">
        <v>24522331</v>
      </c>
      <c r="G26" s="1" t="s">
        <v>556</v>
      </c>
      <c r="H26" s="1" t="s">
        <v>557</v>
      </c>
    </row>
    <row r="27" spans="1:8" x14ac:dyDescent="0.2">
      <c r="A27" t="s">
        <v>31</v>
      </c>
      <c r="B27" t="s">
        <v>302</v>
      </c>
      <c r="C27" t="s">
        <v>548</v>
      </c>
      <c r="D27" t="s">
        <v>550</v>
      </c>
      <c r="E27">
        <v>9066343</v>
      </c>
      <c r="F27">
        <v>9067577</v>
      </c>
      <c r="G27" s="1" t="s">
        <v>556</v>
      </c>
      <c r="H27" s="1" t="s">
        <v>557</v>
      </c>
    </row>
    <row r="28" spans="1:8" x14ac:dyDescent="0.2">
      <c r="A28" t="s">
        <v>32</v>
      </c>
      <c r="B28" t="s">
        <v>303</v>
      </c>
      <c r="C28" t="s">
        <v>548</v>
      </c>
      <c r="D28" t="s">
        <v>550</v>
      </c>
      <c r="E28">
        <v>14619030</v>
      </c>
      <c r="F28">
        <v>14620329</v>
      </c>
      <c r="G28" s="1" t="s">
        <v>556</v>
      </c>
      <c r="H28" s="1" t="s">
        <v>557</v>
      </c>
    </row>
    <row r="29" spans="1:8" x14ac:dyDescent="0.2">
      <c r="A29" t="s">
        <v>33</v>
      </c>
      <c r="B29" t="s">
        <v>304</v>
      </c>
      <c r="C29" t="s">
        <v>549</v>
      </c>
      <c r="D29" t="s">
        <v>553</v>
      </c>
      <c r="E29">
        <v>2677101</v>
      </c>
      <c r="F29">
        <v>2679553</v>
      </c>
      <c r="G29" s="1" t="s">
        <v>556</v>
      </c>
      <c r="H29" s="1" t="s">
        <v>556</v>
      </c>
    </row>
    <row r="30" spans="1:8" x14ac:dyDescent="0.2">
      <c r="A30" t="s">
        <v>34</v>
      </c>
      <c r="B30" t="s">
        <v>305</v>
      </c>
      <c r="C30" t="s">
        <v>548</v>
      </c>
      <c r="D30" t="s">
        <v>554</v>
      </c>
      <c r="E30">
        <v>20992814</v>
      </c>
      <c r="F30">
        <v>20994130</v>
      </c>
      <c r="G30" s="1" t="s">
        <v>556</v>
      </c>
      <c r="H30" s="1" t="s">
        <v>557</v>
      </c>
    </row>
    <row r="31" spans="1:8" x14ac:dyDescent="0.2">
      <c r="A31" t="s">
        <v>35</v>
      </c>
      <c r="B31" t="s">
        <v>306</v>
      </c>
      <c r="C31" t="s">
        <v>548</v>
      </c>
      <c r="D31" t="s">
        <v>550</v>
      </c>
      <c r="E31">
        <v>24711190</v>
      </c>
      <c r="F31">
        <v>24711595</v>
      </c>
      <c r="G31" s="1" t="s">
        <v>557</v>
      </c>
      <c r="H31" s="1" t="s">
        <v>557</v>
      </c>
    </row>
    <row r="32" spans="1:8" x14ac:dyDescent="0.2">
      <c r="A32" t="s">
        <v>36</v>
      </c>
      <c r="B32" t="s">
        <v>307</v>
      </c>
      <c r="C32" t="s">
        <v>548</v>
      </c>
      <c r="D32" t="s">
        <v>552</v>
      </c>
      <c r="E32">
        <v>19517864</v>
      </c>
      <c r="F32">
        <v>19527877</v>
      </c>
      <c r="G32" s="1" t="s">
        <v>556</v>
      </c>
      <c r="H32" s="1" t="s">
        <v>556</v>
      </c>
    </row>
    <row r="33" spans="1:8" x14ac:dyDescent="0.2">
      <c r="A33" t="s">
        <v>37</v>
      </c>
      <c r="B33" t="s">
        <v>308</v>
      </c>
      <c r="C33" t="s">
        <v>548</v>
      </c>
      <c r="D33" t="s">
        <v>551</v>
      </c>
      <c r="E33">
        <v>8258755</v>
      </c>
      <c r="F33">
        <v>8259504</v>
      </c>
      <c r="G33" s="1" t="s">
        <v>556</v>
      </c>
      <c r="H33" s="1" t="s">
        <v>556</v>
      </c>
    </row>
    <row r="34" spans="1:8" x14ac:dyDescent="0.2">
      <c r="A34" t="s">
        <v>38</v>
      </c>
      <c r="B34" t="s">
        <v>309</v>
      </c>
      <c r="C34" t="s">
        <v>549</v>
      </c>
      <c r="D34" t="s">
        <v>550</v>
      </c>
      <c r="E34">
        <v>15308031</v>
      </c>
      <c r="F34">
        <v>15308779</v>
      </c>
      <c r="G34" s="1" t="s">
        <v>556</v>
      </c>
      <c r="H34" s="1" t="s">
        <v>556</v>
      </c>
    </row>
    <row r="35" spans="1:8" x14ac:dyDescent="0.2">
      <c r="A35" t="s">
        <v>39</v>
      </c>
      <c r="B35" t="s">
        <v>310</v>
      </c>
      <c r="C35" t="s">
        <v>548</v>
      </c>
      <c r="D35" t="s">
        <v>550</v>
      </c>
      <c r="E35">
        <v>16656623</v>
      </c>
      <c r="F35">
        <v>16657760</v>
      </c>
      <c r="G35" s="1" t="s">
        <v>556</v>
      </c>
      <c r="H35" s="1" t="s">
        <v>557</v>
      </c>
    </row>
    <row r="36" spans="1:8" x14ac:dyDescent="0.2">
      <c r="A36" t="s">
        <v>40</v>
      </c>
      <c r="B36" t="s">
        <v>311</v>
      </c>
      <c r="C36" t="s">
        <v>548</v>
      </c>
      <c r="D36" t="s">
        <v>553</v>
      </c>
      <c r="E36">
        <v>7676786</v>
      </c>
      <c r="F36">
        <v>7678259</v>
      </c>
      <c r="G36" s="1" t="s">
        <v>556</v>
      </c>
      <c r="H36" s="1" t="s">
        <v>557</v>
      </c>
    </row>
    <row r="37" spans="1:8" x14ac:dyDescent="0.2">
      <c r="A37" t="s">
        <v>41</v>
      </c>
      <c r="B37" t="s">
        <v>312</v>
      </c>
      <c r="C37" t="s">
        <v>548</v>
      </c>
      <c r="D37" t="s">
        <v>550</v>
      </c>
      <c r="E37">
        <v>13657324</v>
      </c>
      <c r="F37">
        <v>13657794</v>
      </c>
      <c r="G37" s="1" t="s">
        <v>556</v>
      </c>
      <c r="H37" s="1" t="s">
        <v>557</v>
      </c>
    </row>
    <row r="38" spans="1:8" x14ac:dyDescent="0.2">
      <c r="A38" t="s">
        <v>42</v>
      </c>
      <c r="B38" t="s">
        <v>313</v>
      </c>
      <c r="C38" t="s">
        <v>548</v>
      </c>
      <c r="D38" t="s">
        <v>551</v>
      </c>
      <c r="E38">
        <v>2772327</v>
      </c>
      <c r="F38">
        <v>2780740</v>
      </c>
      <c r="G38" s="1" t="s">
        <v>556</v>
      </c>
      <c r="H38" s="1" t="s">
        <v>557</v>
      </c>
    </row>
    <row r="39" spans="1:8" x14ac:dyDescent="0.2">
      <c r="A39" t="s">
        <v>43</v>
      </c>
      <c r="B39" t="s">
        <v>314</v>
      </c>
      <c r="C39" t="s">
        <v>548</v>
      </c>
      <c r="D39" t="s">
        <v>550</v>
      </c>
      <c r="E39">
        <v>29485586</v>
      </c>
      <c r="F39">
        <v>29487131</v>
      </c>
      <c r="G39" s="1" t="s">
        <v>556</v>
      </c>
      <c r="H39" s="1" t="s">
        <v>557</v>
      </c>
    </row>
    <row r="40" spans="1:8" x14ac:dyDescent="0.2">
      <c r="A40" t="s">
        <v>44</v>
      </c>
      <c r="B40" t="s">
        <v>315</v>
      </c>
      <c r="C40" t="s">
        <v>548</v>
      </c>
      <c r="D40" t="s">
        <v>552</v>
      </c>
      <c r="E40">
        <v>12620932</v>
      </c>
      <c r="F40">
        <v>12623197</v>
      </c>
      <c r="G40" s="1" t="s">
        <v>556</v>
      </c>
      <c r="H40" s="1" t="s">
        <v>557</v>
      </c>
    </row>
    <row r="41" spans="1:8" x14ac:dyDescent="0.2">
      <c r="A41" t="s">
        <v>45</v>
      </c>
      <c r="B41" t="s">
        <v>316</v>
      </c>
      <c r="C41" t="s">
        <v>548</v>
      </c>
      <c r="D41" t="s">
        <v>550</v>
      </c>
      <c r="E41">
        <v>11393585</v>
      </c>
      <c r="F41">
        <v>11395391</v>
      </c>
      <c r="G41" s="1" t="s">
        <v>556</v>
      </c>
      <c r="H41" s="1" t="s">
        <v>557</v>
      </c>
    </row>
    <row r="42" spans="1:8" x14ac:dyDescent="0.2">
      <c r="A42" t="s">
        <v>46</v>
      </c>
      <c r="B42" t="s">
        <v>317</v>
      </c>
      <c r="C42" t="s">
        <v>548</v>
      </c>
      <c r="D42" t="s">
        <v>551</v>
      </c>
      <c r="E42">
        <v>346256</v>
      </c>
      <c r="F42">
        <v>347927</v>
      </c>
      <c r="G42" s="1" t="s">
        <v>556</v>
      </c>
      <c r="H42" s="1" t="s">
        <v>557</v>
      </c>
    </row>
    <row r="43" spans="1:8" x14ac:dyDescent="0.2">
      <c r="A43" t="s">
        <v>47</v>
      </c>
      <c r="B43" t="s">
        <v>318</v>
      </c>
      <c r="C43" t="s">
        <v>548</v>
      </c>
      <c r="D43" t="s">
        <v>554</v>
      </c>
      <c r="E43">
        <v>1468476</v>
      </c>
      <c r="F43">
        <v>1468944</v>
      </c>
      <c r="G43" s="1" t="s">
        <v>556</v>
      </c>
      <c r="H43" s="1" t="s">
        <v>557</v>
      </c>
    </row>
    <row r="44" spans="1:8" x14ac:dyDescent="0.2">
      <c r="A44" t="s">
        <v>48</v>
      </c>
      <c r="B44" t="s">
        <v>319</v>
      </c>
      <c r="C44" t="s">
        <v>548</v>
      </c>
      <c r="D44" t="s">
        <v>553</v>
      </c>
      <c r="E44">
        <v>2150107</v>
      </c>
      <c r="F44">
        <v>2150779</v>
      </c>
      <c r="G44" s="1" t="s">
        <v>557</v>
      </c>
      <c r="H44" s="1" t="s">
        <v>557</v>
      </c>
    </row>
    <row r="45" spans="1:8" x14ac:dyDescent="0.2">
      <c r="A45" t="s">
        <v>49</v>
      </c>
      <c r="B45" t="s">
        <v>320</v>
      </c>
      <c r="C45" t="s">
        <v>548</v>
      </c>
      <c r="D45" t="s">
        <v>551</v>
      </c>
      <c r="E45">
        <v>6927795</v>
      </c>
      <c r="F45">
        <v>6932057</v>
      </c>
      <c r="G45" s="1" t="s">
        <v>556</v>
      </c>
      <c r="H45" s="1" t="s">
        <v>557</v>
      </c>
    </row>
    <row r="46" spans="1:8" x14ac:dyDescent="0.2">
      <c r="A46" t="s">
        <v>50</v>
      </c>
      <c r="B46" t="s">
        <v>321</v>
      </c>
      <c r="C46" t="s">
        <v>548</v>
      </c>
      <c r="D46" t="s">
        <v>554</v>
      </c>
      <c r="E46">
        <v>3841233</v>
      </c>
      <c r="F46">
        <v>3842326</v>
      </c>
      <c r="G46" s="1" t="s">
        <v>556</v>
      </c>
      <c r="H46" s="1" t="s">
        <v>557</v>
      </c>
    </row>
    <row r="47" spans="1:8" x14ac:dyDescent="0.2">
      <c r="A47" t="s">
        <v>51</v>
      </c>
      <c r="B47" t="s">
        <v>322</v>
      </c>
      <c r="C47" t="s">
        <v>548</v>
      </c>
      <c r="D47" t="s">
        <v>554</v>
      </c>
      <c r="E47">
        <v>3990829</v>
      </c>
      <c r="F47">
        <v>3994003</v>
      </c>
      <c r="G47" s="1" t="s">
        <v>556</v>
      </c>
      <c r="H47" s="1" t="s">
        <v>557</v>
      </c>
    </row>
    <row r="48" spans="1:8" x14ac:dyDescent="0.2">
      <c r="A48" t="s">
        <v>52</v>
      </c>
      <c r="B48" t="s">
        <v>323</v>
      </c>
      <c r="C48" t="s">
        <v>548</v>
      </c>
      <c r="D48" t="s">
        <v>552</v>
      </c>
      <c r="E48">
        <v>10108475</v>
      </c>
      <c r="F48">
        <v>10109687</v>
      </c>
      <c r="G48" s="1" t="s">
        <v>556</v>
      </c>
      <c r="H48" s="1" t="s">
        <v>557</v>
      </c>
    </row>
    <row r="49" spans="1:8" x14ac:dyDescent="0.2">
      <c r="A49" t="s">
        <v>53</v>
      </c>
      <c r="B49" t="s">
        <v>324</v>
      </c>
      <c r="C49" t="s">
        <v>549</v>
      </c>
      <c r="D49" t="s">
        <v>552</v>
      </c>
      <c r="E49">
        <v>25072627</v>
      </c>
      <c r="F49">
        <v>25073214</v>
      </c>
      <c r="G49" s="1" t="s">
        <v>557</v>
      </c>
      <c r="H49" s="1" t="s">
        <v>557</v>
      </c>
    </row>
    <row r="50" spans="1:8" x14ac:dyDescent="0.2">
      <c r="A50" t="s">
        <v>54</v>
      </c>
      <c r="B50" t="s">
        <v>325</v>
      </c>
      <c r="C50" t="s">
        <v>548</v>
      </c>
      <c r="D50" t="s">
        <v>552</v>
      </c>
      <c r="E50">
        <v>8903131</v>
      </c>
      <c r="F50">
        <v>8904791</v>
      </c>
      <c r="G50" s="1" t="s">
        <v>556</v>
      </c>
      <c r="H50" s="1" t="s">
        <v>557</v>
      </c>
    </row>
    <row r="51" spans="1:8" x14ac:dyDescent="0.2">
      <c r="A51" t="s">
        <v>55</v>
      </c>
      <c r="B51" t="s">
        <v>326</v>
      </c>
      <c r="C51" t="s">
        <v>549</v>
      </c>
      <c r="D51" t="s">
        <v>553</v>
      </c>
      <c r="E51">
        <v>268842</v>
      </c>
      <c r="F51">
        <v>269366</v>
      </c>
      <c r="G51" s="1" t="s">
        <v>557</v>
      </c>
      <c r="H51" s="1" t="s">
        <v>556</v>
      </c>
    </row>
    <row r="52" spans="1:8" x14ac:dyDescent="0.2">
      <c r="A52" t="s">
        <v>56</v>
      </c>
      <c r="B52" t="s">
        <v>327</v>
      </c>
      <c r="C52" t="s">
        <v>549</v>
      </c>
      <c r="D52" t="s">
        <v>554</v>
      </c>
      <c r="E52">
        <v>16078820</v>
      </c>
      <c r="F52">
        <v>16079589</v>
      </c>
      <c r="G52" s="1" t="s">
        <v>556</v>
      </c>
      <c r="H52" s="1" t="s">
        <v>557</v>
      </c>
    </row>
    <row r="53" spans="1:8" x14ac:dyDescent="0.2">
      <c r="A53" t="s">
        <v>57</v>
      </c>
      <c r="B53" t="s">
        <v>328</v>
      </c>
      <c r="C53" t="s">
        <v>549</v>
      </c>
      <c r="D53" t="s">
        <v>554</v>
      </c>
      <c r="E53">
        <v>19566851</v>
      </c>
      <c r="F53">
        <v>19568437</v>
      </c>
      <c r="G53" s="1" t="s">
        <v>556</v>
      </c>
      <c r="H53" s="1" t="s">
        <v>557</v>
      </c>
    </row>
    <row r="54" spans="1:8" x14ac:dyDescent="0.2">
      <c r="A54" t="s">
        <v>58</v>
      </c>
      <c r="B54" t="s">
        <v>329</v>
      </c>
      <c r="C54" t="s">
        <v>548</v>
      </c>
      <c r="D54" t="s">
        <v>554</v>
      </c>
      <c r="E54">
        <v>3608550</v>
      </c>
      <c r="F54">
        <v>3610521</v>
      </c>
      <c r="G54" s="1" t="s">
        <v>556</v>
      </c>
      <c r="H54" s="1" t="s">
        <v>557</v>
      </c>
    </row>
    <row r="55" spans="1:8" x14ac:dyDescent="0.2">
      <c r="A55" t="s">
        <v>59</v>
      </c>
      <c r="B55" t="s">
        <v>330</v>
      </c>
      <c r="C55" t="s">
        <v>548</v>
      </c>
      <c r="D55" t="s">
        <v>554</v>
      </c>
      <c r="E55">
        <v>15721511</v>
      </c>
      <c r="F55">
        <v>15722327</v>
      </c>
      <c r="G55" s="1" t="s">
        <v>556</v>
      </c>
      <c r="H55" s="1" t="s">
        <v>557</v>
      </c>
    </row>
    <row r="56" spans="1:8" x14ac:dyDescent="0.2">
      <c r="A56" t="s">
        <v>60</v>
      </c>
      <c r="B56" t="s">
        <v>331</v>
      </c>
      <c r="C56" t="s">
        <v>548</v>
      </c>
      <c r="D56" t="s">
        <v>550</v>
      </c>
      <c r="E56">
        <v>30366331</v>
      </c>
      <c r="F56">
        <v>30372382</v>
      </c>
      <c r="G56" s="1" t="s">
        <v>556</v>
      </c>
      <c r="H56" s="1" t="s">
        <v>557</v>
      </c>
    </row>
    <row r="57" spans="1:8" x14ac:dyDescent="0.2">
      <c r="A57" t="s">
        <v>61</v>
      </c>
      <c r="B57" t="s">
        <v>332</v>
      </c>
      <c r="C57" t="s">
        <v>549</v>
      </c>
      <c r="D57" t="s">
        <v>552</v>
      </c>
      <c r="E57">
        <v>9227785</v>
      </c>
      <c r="F57">
        <v>9228787</v>
      </c>
      <c r="G57" s="1" t="s">
        <v>557</v>
      </c>
      <c r="H57" s="1" t="s">
        <v>557</v>
      </c>
    </row>
    <row r="58" spans="1:8" x14ac:dyDescent="0.2">
      <c r="A58" t="s">
        <v>62</v>
      </c>
      <c r="B58" t="s">
        <v>333</v>
      </c>
      <c r="C58" t="s">
        <v>548</v>
      </c>
      <c r="D58" t="s">
        <v>551</v>
      </c>
      <c r="E58">
        <v>2965391</v>
      </c>
      <c r="F58">
        <v>2968434</v>
      </c>
      <c r="G58" s="1" t="s">
        <v>557</v>
      </c>
      <c r="H58" s="1" t="s">
        <v>557</v>
      </c>
    </row>
    <row r="59" spans="1:8" x14ac:dyDescent="0.2">
      <c r="A59" t="s">
        <v>63</v>
      </c>
      <c r="B59" t="s">
        <v>334</v>
      </c>
      <c r="C59" t="s">
        <v>548</v>
      </c>
      <c r="D59" t="s">
        <v>551</v>
      </c>
      <c r="E59">
        <v>19174194</v>
      </c>
      <c r="F59">
        <v>19179758</v>
      </c>
      <c r="G59" s="1" t="s">
        <v>556</v>
      </c>
      <c r="H59" s="1" t="s">
        <v>556</v>
      </c>
    </row>
    <row r="60" spans="1:8" x14ac:dyDescent="0.2">
      <c r="A60" t="s">
        <v>64</v>
      </c>
      <c r="B60" t="s">
        <v>335</v>
      </c>
      <c r="C60" t="s">
        <v>548</v>
      </c>
      <c r="D60" t="s">
        <v>550</v>
      </c>
      <c r="E60">
        <v>5077779</v>
      </c>
      <c r="F60">
        <v>5083175</v>
      </c>
      <c r="G60" s="1" t="s">
        <v>556</v>
      </c>
      <c r="H60" s="1" t="s">
        <v>557</v>
      </c>
    </row>
    <row r="61" spans="1:8" x14ac:dyDescent="0.2">
      <c r="A61" t="s">
        <v>65</v>
      </c>
      <c r="B61" t="s">
        <v>336</v>
      </c>
      <c r="C61" t="s">
        <v>548</v>
      </c>
      <c r="D61" t="s">
        <v>554</v>
      </c>
      <c r="E61">
        <v>16968081</v>
      </c>
      <c r="F61">
        <v>16968724</v>
      </c>
      <c r="G61" s="1" t="s">
        <v>556</v>
      </c>
      <c r="H61" s="1" t="s">
        <v>557</v>
      </c>
    </row>
    <row r="62" spans="1:8" x14ac:dyDescent="0.2">
      <c r="A62" t="s">
        <v>66</v>
      </c>
      <c r="B62" t="s">
        <v>337</v>
      </c>
      <c r="C62" t="e">
        <v>#N/A</v>
      </c>
      <c r="D62" t="s">
        <v>551</v>
      </c>
      <c r="E62">
        <v>4321743</v>
      </c>
      <c r="F62">
        <v>4323357</v>
      </c>
      <c r="G62" s="1" t="s">
        <v>556</v>
      </c>
      <c r="H62" s="1" t="s">
        <v>557</v>
      </c>
    </row>
    <row r="63" spans="1:8" x14ac:dyDescent="0.2">
      <c r="A63" t="s">
        <v>67</v>
      </c>
      <c r="B63" t="s">
        <v>338</v>
      </c>
      <c r="C63" t="s">
        <v>548</v>
      </c>
      <c r="D63" t="s">
        <v>554</v>
      </c>
      <c r="E63">
        <v>2505245</v>
      </c>
      <c r="F63">
        <v>2506995</v>
      </c>
      <c r="G63" s="1" t="s">
        <v>556</v>
      </c>
      <c r="H63" s="1" t="s">
        <v>556</v>
      </c>
    </row>
    <row r="64" spans="1:8" x14ac:dyDescent="0.2">
      <c r="A64" t="s">
        <v>68</v>
      </c>
      <c r="B64" t="s">
        <v>339</v>
      </c>
      <c r="C64" t="s">
        <v>549</v>
      </c>
      <c r="D64" t="s">
        <v>554</v>
      </c>
      <c r="E64">
        <v>9097629</v>
      </c>
      <c r="F64">
        <v>9102807</v>
      </c>
      <c r="G64" s="1" t="s">
        <v>556</v>
      </c>
      <c r="H64" s="1" t="s">
        <v>557</v>
      </c>
    </row>
    <row r="65" spans="1:8" x14ac:dyDescent="0.2">
      <c r="A65" t="s">
        <v>69</v>
      </c>
      <c r="B65" t="s">
        <v>340</v>
      </c>
      <c r="C65" t="s">
        <v>548</v>
      </c>
      <c r="D65" t="s">
        <v>550</v>
      </c>
      <c r="E65">
        <v>31846987</v>
      </c>
      <c r="F65">
        <v>31850248</v>
      </c>
      <c r="G65" s="1" t="s">
        <v>556</v>
      </c>
      <c r="H65" s="1" t="s">
        <v>557</v>
      </c>
    </row>
    <row r="66" spans="1:8" x14ac:dyDescent="0.2">
      <c r="A66" t="s">
        <v>70</v>
      </c>
      <c r="B66" t="s">
        <v>341</v>
      </c>
      <c r="C66" t="s">
        <v>548</v>
      </c>
      <c r="D66" t="s">
        <v>551</v>
      </c>
      <c r="E66">
        <v>8670127</v>
      </c>
      <c r="F66">
        <v>8671917</v>
      </c>
      <c r="G66" s="1" t="s">
        <v>556</v>
      </c>
      <c r="H66" s="1" t="s">
        <v>557</v>
      </c>
    </row>
    <row r="67" spans="1:8" x14ac:dyDescent="0.2">
      <c r="A67" t="s">
        <v>71</v>
      </c>
      <c r="B67" t="s">
        <v>342</v>
      </c>
      <c r="C67" t="s">
        <v>548</v>
      </c>
      <c r="D67" t="s">
        <v>554</v>
      </c>
      <c r="E67">
        <v>13043906</v>
      </c>
      <c r="F67">
        <v>13044234</v>
      </c>
      <c r="G67" s="1" t="s">
        <v>557</v>
      </c>
      <c r="H67" s="1" t="s">
        <v>557</v>
      </c>
    </row>
    <row r="68" spans="1:8" x14ac:dyDescent="0.2">
      <c r="A68" t="s">
        <v>72</v>
      </c>
      <c r="B68" t="s">
        <v>343</v>
      </c>
      <c r="C68" t="s">
        <v>548</v>
      </c>
      <c r="D68" t="s">
        <v>552</v>
      </c>
      <c r="E68">
        <v>9913496</v>
      </c>
      <c r="F68">
        <v>9915501</v>
      </c>
      <c r="G68" s="1" t="s">
        <v>556</v>
      </c>
      <c r="H68" s="1" t="s">
        <v>557</v>
      </c>
    </row>
    <row r="69" spans="1:8" x14ac:dyDescent="0.2">
      <c r="A69" t="s">
        <v>73</v>
      </c>
      <c r="B69" t="s">
        <v>344</v>
      </c>
      <c r="C69" t="s">
        <v>548</v>
      </c>
      <c r="D69" t="s">
        <v>550</v>
      </c>
      <c r="E69">
        <v>25605543</v>
      </c>
      <c r="F69">
        <v>25608320</v>
      </c>
      <c r="G69" s="1" t="s">
        <v>556</v>
      </c>
      <c r="H69" s="1" t="s">
        <v>557</v>
      </c>
    </row>
    <row r="70" spans="1:8" x14ac:dyDescent="0.2">
      <c r="A70" t="s">
        <v>74</v>
      </c>
      <c r="B70" t="s">
        <v>345</v>
      </c>
      <c r="C70" t="s">
        <v>548</v>
      </c>
      <c r="D70" t="s">
        <v>553</v>
      </c>
      <c r="E70">
        <v>4699457</v>
      </c>
      <c r="F70">
        <v>4701567</v>
      </c>
      <c r="G70" s="1" t="s">
        <v>556</v>
      </c>
      <c r="H70" s="1" t="s">
        <v>556</v>
      </c>
    </row>
    <row r="71" spans="1:8" x14ac:dyDescent="0.2">
      <c r="A71" t="s">
        <v>75</v>
      </c>
      <c r="B71" t="s">
        <v>346</v>
      </c>
      <c r="C71" t="s">
        <v>548</v>
      </c>
      <c r="D71" t="s">
        <v>554</v>
      </c>
      <c r="E71">
        <v>8052670</v>
      </c>
      <c r="F71">
        <v>8054147</v>
      </c>
      <c r="G71" s="1" t="s">
        <v>556</v>
      </c>
      <c r="H71" s="1" t="s">
        <v>556</v>
      </c>
    </row>
    <row r="72" spans="1:8" x14ac:dyDescent="0.2">
      <c r="A72" t="s">
        <v>76</v>
      </c>
      <c r="B72" t="s">
        <v>347</v>
      </c>
      <c r="C72" t="s">
        <v>548</v>
      </c>
      <c r="D72" t="s">
        <v>553</v>
      </c>
      <c r="E72">
        <v>16554627</v>
      </c>
      <c r="F72">
        <v>16556763</v>
      </c>
      <c r="G72" s="1" t="s">
        <v>556</v>
      </c>
      <c r="H72" s="1" t="s">
        <v>557</v>
      </c>
    </row>
    <row r="73" spans="1:8" x14ac:dyDescent="0.2">
      <c r="A73" t="s">
        <v>77</v>
      </c>
      <c r="B73" t="s">
        <v>348</v>
      </c>
      <c r="C73" t="s">
        <v>548</v>
      </c>
      <c r="D73" t="s">
        <v>554</v>
      </c>
      <c r="E73">
        <v>21270722</v>
      </c>
      <c r="F73">
        <v>21271208</v>
      </c>
      <c r="G73" s="1" t="s">
        <v>556</v>
      </c>
      <c r="H73" s="1" t="s">
        <v>557</v>
      </c>
    </row>
    <row r="74" spans="1:8" x14ac:dyDescent="0.2">
      <c r="A74" t="s">
        <v>78</v>
      </c>
      <c r="B74" t="s">
        <v>349</v>
      </c>
      <c r="C74" t="s">
        <v>548</v>
      </c>
      <c r="D74" t="s">
        <v>554</v>
      </c>
      <c r="E74">
        <v>14747930</v>
      </c>
      <c r="F74">
        <v>14749737</v>
      </c>
      <c r="G74" s="1" t="s">
        <v>556</v>
      </c>
      <c r="H74" s="1" t="s">
        <v>556</v>
      </c>
    </row>
    <row r="75" spans="1:8" x14ac:dyDescent="0.2">
      <c r="A75" t="s">
        <v>79</v>
      </c>
      <c r="B75" t="s">
        <v>350</v>
      </c>
      <c r="C75" t="s">
        <v>548</v>
      </c>
      <c r="D75" t="s">
        <v>550</v>
      </c>
      <c r="E75">
        <v>15960486</v>
      </c>
      <c r="F75">
        <v>15962124</v>
      </c>
      <c r="G75" s="1" t="s">
        <v>556</v>
      </c>
      <c r="H75" s="1" t="s">
        <v>557</v>
      </c>
    </row>
    <row r="76" spans="1:8" x14ac:dyDescent="0.2">
      <c r="A76" t="s">
        <v>80</v>
      </c>
      <c r="B76" t="s">
        <v>351</v>
      </c>
      <c r="C76" t="s">
        <v>548</v>
      </c>
      <c r="D76" t="s">
        <v>550</v>
      </c>
      <c r="E76">
        <v>5270300</v>
      </c>
      <c r="F76">
        <v>5272946</v>
      </c>
      <c r="G76" s="1" t="s">
        <v>556</v>
      </c>
      <c r="H76" s="1" t="s">
        <v>557</v>
      </c>
    </row>
    <row r="77" spans="1:8" x14ac:dyDescent="0.2">
      <c r="A77" t="s">
        <v>81</v>
      </c>
      <c r="B77" t="s">
        <v>352</v>
      </c>
      <c r="C77" t="s">
        <v>548</v>
      </c>
      <c r="D77" t="s">
        <v>550</v>
      </c>
      <c r="E77">
        <v>21783400</v>
      </c>
      <c r="F77">
        <v>21785761</v>
      </c>
      <c r="G77" s="1" t="s">
        <v>556</v>
      </c>
      <c r="H77" s="1" t="s">
        <v>556</v>
      </c>
    </row>
    <row r="78" spans="1:8" x14ac:dyDescent="0.2">
      <c r="A78" t="s">
        <v>82</v>
      </c>
      <c r="B78" t="s">
        <v>353</v>
      </c>
      <c r="C78" t="s">
        <v>548</v>
      </c>
      <c r="D78" t="s">
        <v>554</v>
      </c>
      <c r="E78">
        <v>19829950</v>
      </c>
      <c r="F78">
        <v>19830686</v>
      </c>
      <c r="G78" s="1" t="s">
        <v>556</v>
      </c>
      <c r="H78" s="1" t="s">
        <v>557</v>
      </c>
    </row>
    <row r="79" spans="1:8" x14ac:dyDescent="0.2">
      <c r="A79" t="s">
        <v>83</v>
      </c>
      <c r="B79" t="s">
        <v>354</v>
      </c>
      <c r="C79" t="s">
        <v>548</v>
      </c>
      <c r="D79" t="s">
        <v>550</v>
      </c>
      <c r="E79">
        <v>21015115</v>
      </c>
      <c r="F79">
        <v>21015613</v>
      </c>
      <c r="G79" s="1" t="s">
        <v>556</v>
      </c>
      <c r="H79" s="1" t="s">
        <v>557</v>
      </c>
    </row>
    <row r="80" spans="1:8" x14ac:dyDescent="0.2">
      <c r="A80" t="s">
        <v>84</v>
      </c>
      <c r="B80" t="s">
        <v>355</v>
      </c>
      <c r="C80" t="s">
        <v>548</v>
      </c>
      <c r="D80" t="s">
        <v>554</v>
      </c>
      <c r="E80">
        <v>16402796</v>
      </c>
      <c r="F80">
        <v>16403577</v>
      </c>
      <c r="G80" s="1" t="s">
        <v>556</v>
      </c>
      <c r="H80" s="1" t="s">
        <v>557</v>
      </c>
    </row>
    <row r="81" spans="1:8" x14ac:dyDescent="0.2">
      <c r="A81" t="s">
        <v>85</v>
      </c>
      <c r="B81" t="s">
        <v>356</v>
      </c>
      <c r="C81" t="s">
        <v>548</v>
      </c>
      <c r="D81" t="s">
        <v>551</v>
      </c>
      <c r="E81">
        <v>17647053</v>
      </c>
      <c r="F81">
        <v>17649350</v>
      </c>
      <c r="G81" s="1" t="s">
        <v>556</v>
      </c>
      <c r="H81" s="1" t="s">
        <v>557</v>
      </c>
    </row>
    <row r="82" spans="1:8" x14ac:dyDescent="0.2">
      <c r="A82" t="s">
        <v>86</v>
      </c>
      <c r="B82" t="s">
        <v>357</v>
      </c>
      <c r="C82" t="s">
        <v>548</v>
      </c>
      <c r="D82" t="s">
        <v>550</v>
      </c>
      <c r="E82">
        <v>13654044</v>
      </c>
      <c r="F82">
        <v>13654527</v>
      </c>
      <c r="G82" s="1" t="s">
        <v>556</v>
      </c>
      <c r="H82" s="1" t="s">
        <v>557</v>
      </c>
    </row>
    <row r="83" spans="1:8" x14ac:dyDescent="0.2">
      <c r="A83" t="s">
        <v>87</v>
      </c>
      <c r="B83" t="s">
        <v>358</v>
      </c>
      <c r="C83" t="s">
        <v>548</v>
      </c>
      <c r="D83" t="s">
        <v>554</v>
      </c>
      <c r="E83">
        <v>7811915</v>
      </c>
      <c r="F83">
        <v>7813994</v>
      </c>
      <c r="G83" s="1" t="s">
        <v>556</v>
      </c>
      <c r="H83" s="1" t="s">
        <v>557</v>
      </c>
    </row>
    <row r="84" spans="1:8" x14ac:dyDescent="0.2">
      <c r="A84" t="s">
        <v>88</v>
      </c>
      <c r="B84" t="s">
        <v>359</v>
      </c>
      <c r="C84" t="s">
        <v>548</v>
      </c>
      <c r="D84" t="s">
        <v>554</v>
      </c>
      <c r="E84">
        <v>19140975</v>
      </c>
      <c r="F84">
        <v>19142232</v>
      </c>
      <c r="G84" s="1" t="s">
        <v>556</v>
      </c>
      <c r="H84" s="1" t="s">
        <v>556</v>
      </c>
    </row>
    <row r="85" spans="1:8" x14ac:dyDescent="0.2">
      <c r="A85" t="s">
        <v>89</v>
      </c>
      <c r="B85" t="s">
        <v>360</v>
      </c>
      <c r="C85" t="s">
        <v>549</v>
      </c>
      <c r="D85" t="s">
        <v>552</v>
      </c>
      <c r="E85">
        <v>9434354</v>
      </c>
      <c r="F85">
        <v>9434638</v>
      </c>
      <c r="G85" s="1" t="s">
        <v>557</v>
      </c>
      <c r="H85" s="1" t="s">
        <v>557</v>
      </c>
    </row>
    <row r="86" spans="1:8" x14ac:dyDescent="0.2">
      <c r="A86" t="s">
        <v>90</v>
      </c>
      <c r="B86" t="s">
        <v>361</v>
      </c>
      <c r="C86" t="s">
        <v>548</v>
      </c>
      <c r="D86" t="s">
        <v>552</v>
      </c>
      <c r="E86">
        <v>15515778</v>
      </c>
      <c r="F86">
        <v>15517706</v>
      </c>
      <c r="G86" s="1" t="s">
        <v>556</v>
      </c>
      <c r="H86" s="1" t="s">
        <v>556</v>
      </c>
    </row>
    <row r="87" spans="1:8" x14ac:dyDescent="0.2">
      <c r="A87" t="s">
        <v>91</v>
      </c>
      <c r="B87" t="s">
        <v>362</v>
      </c>
      <c r="C87" t="s">
        <v>549</v>
      </c>
      <c r="D87" t="s">
        <v>554</v>
      </c>
      <c r="E87">
        <v>8429041</v>
      </c>
      <c r="F87">
        <v>8432246</v>
      </c>
      <c r="G87" s="1" t="s">
        <v>556</v>
      </c>
      <c r="H87" s="1" t="s">
        <v>557</v>
      </c>
    </row>
    <row r="88" spans="1:8" x14ac:dyDescent="0.2">
      <c r="A88" t="s">
        <v>92</v>
      </c>
      <c r="B88" t="s">
        <v>363</v>
      </c>
      <c r="C88" t="s">
        <v>548</v>
      </c>
      <c r="D88" t="s">
        <v>552</v>
      </c>
      <c r="E88">
        <v>15993531</v>
      </c>
      <c r="F88">
        <v>15993802</v>
      </c>
      <c r="G88" s="1" t="s">
        <v>557</v>
      </c>
      <c r="H88" s="1" t="s">
        <v>557</v>
      </c>
    </row>
    <row r="89" spans="1:8" x14ac:dyDescent="0.2">
      <c r="A89" t="s">
        <v>93</v>
      </c>
      <c r="B89" t="s">
        <v>364</v>
      </c>
      <c r="C89" t="s">
        <v>548</v>
      </c>
      <c r="D89" t="s">
        <v>550</v>
      </c>
      <c r="E89">
        <v>18248874</v>
      </c>
      <c r="F89">
        <v>18250279</v>
      </c>
      <c r="G89" s="1" t="s">
        <v>556</v>
      </c>
      <c r="H89" s="1" t="s">
        <v>557</v>
      </c>
    </row>
    <row r="90" spans="1:8" x14ac:dyDescent="0.2">
      <c r="A90" t="s">
        <v>94</v>
      </c>
      <c r="B90" t="s">
        <v>365</v>
      </c>
      <c r="C90" t="s">
        <v>548</v>
      </c>
      <c r="D90" t="s">
        <v>551</v>
      </c>
      <c r="E90">
        <v>11794327</v>
      </c>
      <c r="F90">
        <v>11795168</v>
      </c>
      <c r="G90" s="1" t="s">
        <v>556</v>
      </c>
      <c r="H90" s="1" t="s">
        <v>557</v>
      </c>
    </row>
    <row r="91" spans="1:8" x14ac:dyDescent="0.2">
      <c r="A91" t="s">
        <v>95</v>
      </c>
      <c r="B91" t="s">
        <v>366</v>
      </c>
      <c r="C91" t="s">
        <v>548</v>
      </c>
      <c r="D91" t="s">
        <v>554</v>
      </c>
      <c r="E91">
        <v>11078752</v>
      </c>
      <c r="F91">
        <v>11079490</v>
      </c>
      <c r="G91" s="1" t="s">
        <v>557</v>
      </c>
      <c r="H91" s="1" t="s">
        <v>557</v>
      </c>
    </row>
    <row r="92" spans="1:8" x14ac:dyDescent="0.2">
      <c r="A92" t="s">
        <v>96</v>
      </c>
      <c r="B92" t="s">
        <v>367</v>
      </c>
      <c r="C92" t="s">
        <v>548</v>
      </c>
      <c r="D92" t="s">
        <v>551</v>
      </c>
      <c r="E92">
        <v>4345412</v>
      </c>
      <c r="F92">
        <v>4345776</v>
      </c>
      <c r="G92" s="1" t="s">
        <v>557</v>
      </c>
      <c r="H92" s="1" t="s">
        <v>557</v>
      </c>
    </row>
    <row r="93" spans="1:8" x14ac:dyDescent="0.2">
      <c r="A93" t="s">
        <v>97</v>
      </c>
      <c r="B93" t="s">
        <v>368</v>
      </c>
      <c r="C93" t="s">
        <v>549</v>
      </c>
      <c r="D93" t="s">
        <v>552</v>
      </c>
      <c r="E93">
        <v>12577710</v>
      </c>
      <c r="F93">
        <v>12578285</v>
      </c>
      <c r="G93" s="1" t="s">
        <v>556</v>
      </c>
      <c r="H93" s="1" t="s">
        <v>557</v>
      </c>
    </row>
    <row r="94" spans="1:8" x14ac:dyDescent="0.2">
      <c r="A94" t="s">
        <v>98</v>
      </c>
      <c r="B94" t="s">
        <v>369</v>
      </c>
      <c r="C94" t="s">
        <v>548</v>
      </c>
      <c r="D94" t="s">
        <v>551</v>
      </c>
      <c r="E94">
        <v>21340543</v>
      </c>
      <c r="F94">
        <v>21342155</v>
      </c>
      <c r="G94" s="1" t="s">
        <v>557</v>
      </c>
      <c r="H94" s="1" t="s">
        <v>557</v>
      </c>
    </row>
    <row r="95" spans="1:8" x14ac:dyDescent="0.2">
      <c r="A95" t="s">
        <v>99</v>
      </c>
      <c r="B95" t="s">
        <v>370</v>
      </c>
      <c r="C95" t="s">
        <v>548</v>
      </c>
      <c r="D95" t="s">
        <v>554</v>
      </c>
      <c r="E95">
        <v>13279032</v>
      </c>
      <c r="F95">
        <v>13279642</v>
      </c>
      <c r="G95" s="1" t="s">
        <v>556</v>
      </c>
      <c r="H95" s="1" t="s">
        <v>557</v>
      </c>
    </row>
    <row r="96" spans="1:8" x14ac:dyDescent="0.2">
      <c r="A96" t="s">
        <v>100</v>
      </c>
      <c r="B96" t="s">
        <v>371</v>
      </c>
      <c r="C96" t="s">
        <v>549</v>
      </c>
      <c r="D96" t="s">
        <v>551</v>
      </c>
      <c r="E96">
        <v>21135276</v>
      </c>
      <c r="F96">
        <v>21137106</v>
      </c>
      <c r="G96" s="1" t="s">
        <v>556</v>
      </c>
      <c r="H96" s="1" t="s">
        <v>557</v>
      </c>
    </row>
    <row r="97" spans="1:8" x14ac:dyDescent="0.2">
      <c r="A97" t="s">
        <v>101</v>
      </c>
      <c r="B97" t="s">
        <v>372</v>
      </c>
      <c r="C97" t="s">
        <v>548</v>
      </c>
      <c r="D97" t="s">
        <v>551</v>
      </c>
      <c r="E97">
        <v>13500866</v>
      </c>
      <c r="F97">
        <v>13502655</v>
      </c>
      <c r="G97" s="1" t="s">
        <v>556</v>
      </c>
      <c r="H97" s="1" t="s">
        <v>557</v>
      </c>
    </row>
    <row r="98" spans="1:8" x14ac:dyDescent="0.2">
      <c r="A98" t="s">
        <v>102</v>
      </c>
      <c r="B98" t="s">
        <v>373</v>
      </c>
      <c r="C98" t="s">
        <v>548</v>
      </c>
      <c r="D98" t="s">
        <v>553</v>
      </c>
      <c r="E98">
        <v>2278031</v>
      </c>
      <c r="F98">
        <v>2279428</v>
      </c>
      <c r="G98" s="1" t="s">
        <v>556</v>
      </c>
      <c r="H98" s="1" t="s">
        <v>557</v>
      </c>
    </row>
    <row r="99" spans="1:8" x14ac:dyDescent="0.2">
      <c r="A99" t="s">
        <v>103</v>
      </c>
      <c r="B99" t="s">
        <v>374</v>
      </c>
      <c r="C99" t="s">
        <v>548</v>
      </c>
      <c r="D99" t="s">
        <v>554</v>
      </c>
      <c r="E99">
        <v>7916650</v>
      </c>
      <c r="F99">
        <v>7916884</v>
      </c>
      <c r="G99" s="1" t="s">
        <v>557</v>
      </c>
      <c r="H99" s="1" t="s">
        <v>557</v>
      </c>
    </row>
    <row r="100" spans="1:8" x14ac:dyDescent="0.2">
      <c r="A100" t="s">
        <v>104</v>
      </c>
      <c r="B100" t="s">
        <v>375</v>
      </c>
      <c r="C100" t="s">
        <v>548</v>
      </c>
      <c r="D100" t="s">
        <v>554</v>
      </c>
      <c r="E100">
        <v>996477</v>
      </c>
      <c r="F100">
        <v>997209</v>
      </c>
      <c r="G100" s="1" t="s">
        <v>556</v>
      </c>
      <c r="H100" s="1" t="s">
        <v>557</v>
      </c>
    </row>
    <row r="101" spans="1:8" x14ac:dyDescent="0.2">
      <c r="A101" t="s">
        <v>105</v>
      </c>
      <c r="B101" t="s">
        <v>376</v>
      </c>
      <c r="C101" t="s">
        <v>548</v>
      </c>
      <c r="D101" t="s">
        <v>550</v>
      </c>
      <c r="E101">
        <v>8646172</v>
      </c>
      <c r="F101">
        <v>8647329</v>
      </c>
      <c r="G101" s="1" t="s">
        <v>556</v>
      </c>
      <c r="H101" s="1" t="s">
        <v>557</v>
      </c>
    </row>
    <row r="102" spans="1:8" x14ac:dyDescent="0.2">
      <c r="A102" t="s">
        <v>106</v>
      </c>
      <c r="B102" t="s">
        <v>377</v>
      </c>
      <c r="C102" t="s">
        <v>548</v>
      </c>
      <c r="D102" t="s">
        <v>553</v>
      </c>
      <c r="E102">
        <v>21624796</v>
      </c>
      <c r="F102">
        <v>21625149</v>
      </c>
      <c r="G102" s="1" t="s">
        <v>556</v>
      </c>
      <c r="H102" s="1" t="s">
        <v>557</v>
      </c>
    </row>
    <row r="103" spans="1:8" x14ac:dyDescent="0.2">
      <c r="A103" t="s">
        <v>107</v>
      </c>
      <c r="B103" t="s">
        <v>378</v>
      </c>
      <c r="C103" t="s">
        <v>548</v>
      </c>
      <c r="D103" t="s">
        <v>553</v>
      </c>
      <c r="E103">
        <v>16838173</v>
      </c>
      <c r="F103">
        <v>16838857</v>
      </c>
      <c r="G103" s="1" t="s">
        <v>557</v>
      </c>
      <c r="H103" s="1" t="s">
        <v>557</v>
      </c>
    </row>
    <row r="104" spans="1:8" x14ac:dyDescent="0.2">
      <c r="A104" t="s">
        <v>108</v>
      </c>
      <c r="B104" t="s">
        <v>379</v>
      </c>
      <c r="C104" t="s">
        <v>548</v>
      </c>
      <c r="D104" t="s">
        <v>550</v>
      </c>
      <c r="E104">
        <v>19767526</v>
      </c>
      <c r="F104">
        <v>19771279</v>
      </c>
      <c r="G104" s="1" t="s">
        <v>556</v>
      </c>
      <c r="H104" s="1" t="s">
        <v>557</v>
      </c>
    </row>
    <row r="105" spans="1:8" x14ac:dyDescent="0.2">
      <c r="A105" t="s">
        <v>109</v>
      </c>
      <c r="B105" t="s">
        <v>380</v>
      </c>
      <c r="C105" t="s">
        <v>548</v>
      </c>
      <c r="D105" t="s">
        <v>555</v>
      </c>
      <c r="E105">
        <v>1009895</v>
      </c>
      <c r="F105">
        <v>1013403</v>
      </c>
      <c r="G105" s="1" t="s">
        <v>556</v>
      </c>
      <c r="H105" s="1" t="s">
        <v>557</v>
      </c>
    </row>
    <row r="106" spans="1:8" x14ac:dyDescent="0.2">
      <c r="A106" t="s">
        <v>110</v>
      </c>
      <c r="B106" t="s">
        <v>381</v>
      </c>
      <c r="C106" t="s">
        <v>548</v>
      </c>
      <c r="D106" t="s">
        <v>554</v>
      </c>
      <c r="E106">
        <v>10875744</v>
      </c>
      <c r="F106">
        <v>10876496</v>
      </c>
      <c r="G106" s="1" t="s">
        <v>556</v>
      </c>
      <c r="H106" s="1" t="s">
        <v>557</v>
      </c>
    </row>
    <row r="107" spans="1:8" x14ac:dyDescent="0.2">
      <c r="A107" t="s">
        <v>111</v>
      </c>
      <c r="B107" t="s">
        <v>382</v>
      </c>
      <c r="C107" t="s">
        <v>548</v>
      </c>
      <c r="D107" t="s">
        <v>553</v>
      </c>
      <c r="E107">
        <v>9178301</v>
      </c>
      <c r="F107">
        <v>9189309</v>
      </c>
      <c r="G107" s="1" t="s">
        <v>556</v>
      </c>
      <c r="H107" s="1" t="s">
        <v>557</v>
      </c>
    </row>
    <row r="108" spans="1:8" x14ac:dyDescent="0.2">
      <c r="A108" t="s">
        <v>112</v>
      </c>
      <c r="B108" t="s">
        <v>383</v>
      </c>
      <c r="C108" t="e">
        <v>#N/A</v>
      </c>
      <c r="D108" t="s">
        <v>553</v>
      </c>
      <c r="E108">
        <v>17639147</v>
      </c>
      <c r="F108">
        <v>17639806</v>
      </c>
      <c r="G108" s="1" t="s">
        <v>556</v>
      </c>
      <c r="H108" s="1" t="s">
        <v>557</v>
      </c>
    </row>
    <row r="109" spans="1:8" x14ac:dyDescent="0.2">
      <c r="A109" t="s">
        <v>113</v>
      </c>
      <c r="B109" t="s">
        <v>384</v>
      </c>
      <c r="C109" t="e">
        <v>#N/A</v>
      </c>
      <c r="D109" t="s">
        <v>553</v>
      </c>
      <c r="E109">
        <v>9927973</v>
      </c>
      <c r="F109">
        <v>9928265</v>
      </c>
      <c r="G109" s="1" t="s">
        <v>557</v>
      </c>
      <c r="H109" s="1" t="s">
        <v>557</v>
      </c>
    </row>
    <row r="110" spans="1:8" x14ac:dyDescent="0.2">
      <c r="A110" t="s">
        <v>114</v>
      </c>
      <c r="B110" t="s">
        <v>385</v>
      </c>
      <c r="C110" t="s">
        <v>548</v>
      </c>
      <c r="D110" t="s">
        <v>550</v>
      </c>
      <c r="E110">
        <v>4733778</v>
      </c>
      <c r="F110">
        <v>4734411</v>
      </c>
      <c r="G110" s="1" t="s">
        <v>557</v>
      </c>
      <c r="H110" s="1" t="s">
        <v>557</v>
      </c>
    </row>
    <row r="111" spans="1:8" x14ac:dyDescent="0.2">
      <c r="A111" t="s">
        <v>115</v>
      </c>
      <c r="B111" t="s">
        <v>386</v>
      </c>
      <c r="C111" t="s">
        <v>548</v>
      </c>
      <c r="D111" t="s">
        <v>552</v>
      </c>
      <c r="E111">
        <v>6756038</v>
      </c>
      <c r="F111">
        <v>6756300</v>
      </c>
      <c r="G111" s="1" t="s">
        <v>557</v>
      </c>
      <c r="H111" s="1" t="s">
        <v>557</v>
      </c>
    </row>
    <row r="112" spans="1:8" x14ac:dyDescent="0.2">
      <c r="A112" t="s">
        <v>116</v>
      </c>
      <c r="B112" t="s">
        <v>387</v>
      </c>
      <c r="C112" t="s">
        <v>549</v>
      </c>
      <c r="D112" t="s">
        <v>553</v>
      </c>
      <c r="E112">
        <v>22507108</v>
      </c>
      <c r="F112">
        <v>22507666</v>
      </c>
      <c r="G112" s="1" t="s">
        <v>557</v>
      </c>
      <c r="H112" s="1" t="s">
        <v>557</v>
      </c>
    </row>
    <row r="113" spans="1:8" x14ac:dyDescent="0.2">
      <c r="A113" t="s">
        <v>117</v>
      </c>
      <c r="B113" t="s">
        <v>388</v>
      </c>
      <c r="C113" t="s">
        <v>548</v>
      </c>
      <c r="D113" t="s">
        <v>554</v>
      </c>
      <c r="E113">
        <v>22789233</v>
      </c>
      <c r="F113">
        <v>22795976</v>
      </c>
      <c r="G113" s="1" t="s">
        <v>556</v>
      </c>
      <c r="H113" s="1" t="s">
        <v>557</v>
      </c>
    </row>
    <row r="114" spans="1:8" x14ac:dyDescent="0.2">
      <c r="A114" t="s">
        <v>118</v>
      </c>
      <c r="B114" t="s">
        <v>389</v>
      </c>
      <c r="C114" t="s">
        <v>548</v>
      </c>
      <c r="D114" t="s">
        <v>550</v>
      </c>
      <c r="E114">
        <v>5638655</v>
      </c>
      <c r="F114">
        <v>5639118</v>
      </c>
      <c r="G114" s="1" t="s">
        <v>557</v>
      </c>
      <c r="H114" s="1" t="s">
        <v>557</v>
      </c>
    </row>
    <row r="115" spans="1:8" x14ac:dyDescent="0.2">
      <c r="A115" t="s">
        <v>119</v>
      </c>
      <c r="B115" t="s">
        <v>390</v>
      </c>
      <c r="C115" t="s">
        <v>548</v>
      </c>
      <c r="D115" t="s">
        <v>553</v>
      </c>
      <c r="E115">
        <v>9626500</v>
      </c>
      <c r="F115">
        <v>9627697</v>
      </c>
      <c r="G115" s="1" t="s">
        <v>556</v>
      </c>
      <c r="H115" s="1" t="s">
        <v>557</v>
      </c>
    </row>
    <row r="116" spans="1:8" x14ac:dyDescent="0.2">
      <c r="A116" t="s">
        <v>120</v>
      </c>
      <c r="B116" t="s">
        <v>391</v>
      </c>
      <c r="C116" t="s">
        <v>548</v>
      </c>
      <c r="D116" t="s">
        <v>553</v>
      </c>
      <c r="E116">
        <v>16076387</v>
      </c>
      <c r="F116">
        <v>16077886</v>
      </c>
      <c r="G116" s="1" t="s">
        <v>556</v>
      </c>
      <c r="H116" s="1" t="s">
        <v>557</v>
      </c>
    </row>
    <row r="117" spans="1:8" x14ac:dyDescent="0.2">
      <c r="A117" t="s">
        <v>121</v>
      </c>
      <c r="B117" t="s">
        <v>392</v>
      </c>
      <c r="C117" t="s">
        <v>549</v>
      </c>
      <c r="D117" t="s">
        <v>552</v>
      </c>
      <c r="E117">
        <v>18456602</v>
      </c>
      <c r="F117">
        <v>18457598</v>
      </c>
      <c r="G117" s="1" t="s">
        <v>556</v>
      </c>
      <c r="H117" s="1" t="s">
        <v>557</v>
      </c>
    </row>
    <row r="118" spans="1:8" x14ac:dyDescent="0.2">
      <c r="A118" t="s">
        <v>122</v>
      </c>
      <c r="B118" t="s">
        <v>393</v>
      </c>
      <c r="C118" t="s">
        <v>548</v>
      </c>
      <c r="D118" t="s">
        <v>553</v>
      </c>
      <c r="E118">
        <v>7682816</v>
      </c>
      <c r="F118">
        <v>7683457</v>
      </c>
      <c r="G118" s="1" t="s">
        <v>556</v>
      </c>
      <c r="H118" s="1" t="s">
        <v>557</v>
      </c>
    </row>
    <row r="119" spans="1:8" x14ac:dyDescent="0.2">
      <c r="A119" t="s">
        <v>123</v>
      </c>
      <c r="B119" t="s">
        <v>394</v>
      </c>
      <c r="C119" t="s">
        <v>548</v>
      </c>
      <c r="D119" t="s">
        <v>553</v>
      </c>
      <c r="E119">
        <v>3791722</v>
      </c>
      <c r="F119">
        <v>3792477</v>
      </c>
      <c r="G119" s="1" t="s">
        <v>556</v>
      </c>
      <c r="H119" s="1" t="s">
        <v>556</v>
      </c>
    </row>
    <row r="120" spans="1:8" x14ac:dyDescent="0.2">
      <c r="A120" t="s">
        <v>124</v>
      </c>
      <c r="B120" t="s">
        <v>395</v>
      </c>
      <c r="C120" t="s">
        <v>548</v>
      </c>
      <c r="D120" t="s">
        <v>553</v>
      </c>
      <c r="E120">
        <v>7241539</v>
      </c>
      <c r="F120">
        <v>7241932</v>
      </c>
      <c r="G120" s="1" t="s">
        <v>556</v>
      </c>
      <c r="H120" s="1" t="s">
        <v>557</v>
      </c>
    </row>
    <row r="121" spans="1:8" x14ac:dyDescent="0.2">
      <c r="A121" t="s">
        <v>125</v>
      </c>
      <c r="B121" t="s">
        <v>396</v>
      </c>
      <c r="C121" t="s">
        <v>548</v>
      </c>
      <c r="D121" t="s">
        <v>553</v>
      </c>
      <c r="E121">
        <v>9121973</v>
      </c>
      <c r="F121">
        <v>9123480</v>
      </c>
      <c r="G121" s="1" t="s">
        <v>556</v>
      </c>
      <c r="H121" s="1" t="s">
        <v>557</v>
      </c>
    </row>
    <row r="122" spans="1:8" x14ac:dyDescent="0.2">
      <c r="A122" t="s">
        <v>126</v>
      </c>
      <c r="B122" t="s">
        <v>397</v>
      </c>
      <c r="C122" t="s">
        <v>548</v>
      </c>
      <c r="D122" t="s">
        <v>553</v>
      </c>
      <c r="E122">
        <v>12569751</v>
      </c>
      <c r="F122">
        <v>12571210</v>
      </c>
      <c r="G122" s="1" t="s">
        <v>556</v>
      </c>
      <c r="H122" s="1" t="s">
        <v>557</v>
      </c>
    </row>
    <row r="123" spans="1:8" x14ac:dyDescent="0.2">
      <c r="A123" t="s">
        <v>127</v>
      </c>
      <c r="B123" t="s">
        <v>398</v>
      </c>
      <c r="C123" t="s">
        <v>548</v>
      </c>
      <c r="D123" t="s">
        <v>553</v>
      </c>
      <c r="E123">
        <v>13340518</v>
      </c>
      <c r="F123">
        <v>13341009</v>
      </c>
      <c r="G123" s="1" t="s">
        <v>556</v>
      </c>
      <c r="H123" s="1" t="s">
        <v>557</v>
      </c>
    </row>
    <row r="124" spans="1:8" x14ac:dyDescent="0.2">
      <c r="A124" t="s">
        <v>128</v>
      </c>
      <c r="B124" t="s">
        <v>399</v>
      </c>
      <c r="C124" t="s">
        <v>549</v>
      </c>
      <c r="D124" t="s">
        <v>553</v>
      </c>
      <c r="E124">
        <v>15111068</v>
      </c>
      <c r="F124">
        <v>15112298</v>
      </c>
      <c r="G124" s="1" t="s">
        <v>557</v>
      </c>
      <c r="H124" s="1" t="s">
        <v>557</v>
      </c>
    </row>
    <row r="125" spans="1:8" x14ac:dyDescent="0.2">
      <c r="A125" t="s">
        <v>129</v>
      </c>
      <c r="B125" t="s">
        <v>400</v>
      </c>
      <c r="C125" t="s">
        <v>548</v>
      </c>
      <c r="D125" t="s">
        <v>553</v>
      </c>
      <c r="E125">
        <v>19176109</v>
      </c>
      <c r="F125">
        <v>19176791</v>
      </c>
      <c r="G125" s="1" t="s">
        <v>556</v>
      </c>
      <c r="H125" s="1" t="s">
        <v>557</v>
      </c>
    </row>
    <row r="126" spans="1:8" x14ac:dyDescent="0.2">
      <c r="A126" t="s">
        <v>130</v>
      </c>
      <c r="B126" t="s">
        <v>401</v>
      </c>
      <c r="C126" t="s">
        <v>548</v>
      </c>
      <c r="D126" t="s">
        <v>551</v>
      </c>
      <c r="E126">
        <v>2756664</v>
      </c>
      <c r="F126">
        <v>2757920</v>
      </c>
      <c r="G126" s="1" t="s">
        <v>556</v>
      </c>
      <c r="H126" s="1" t="s">
        <v>557</v>
      </c>
    </row>
    <row r="127" spans="1:8" x14ac:dyDescent="0.2">
      <c r="A127" t="s">
        <v>131</v>
      </c>
      <c r="B127" t="s">
        <v>402</v>
      </c>
      <c r="C127" t="s">
        <v>548</v>
      </c>
      <c r="D127" t="s">
        <v>551</v>
      </c>
      <c r="E127">
        <v>5760048</v>
      </c>
      <c r="F127">
        <v>5762420</v>
      </c>
      <c r="G127" s="1" t="s">
        <v>557</v>
      </c>
      <c r="H127" s="1" t="s">
        <v>557</v>
      </c>
    </row>
    <row r="128" spans="1:8" x14ac:dyDescent="0.2">
      <c r="A128" t="s">
        <v>132</v>
      </c>
      <c r="B128" t="s">
        <v>403</v>
      </c>
      <c r="C128" t="s">
        <v>548</v>
      </c>
      <c r="D128" t="s">
        <v>551</v>
      </c>
      <c r="E128">
        <v>9547720</v>
      </c>
      <c r="F128">
        <v>9548257</v>
      </c>
      <c r="G128" s="1" t="s">
        <v>557</v>
      </c>
      <c r="H128" s="1" t="s">
        <v>557</v>
      </c>
    </row>
    <row r="129" spans="1:8" x14ac:dyDescent="0.2">
      <c r="A129" t="s">
        <v>133</v>
      </c>
      <c r="B129" t="s">
        <v>404</v>
      </c>
      <c r="C129" t="s">
        <v>548</v>
      </c>
      <c r="D129" t="s">
        <v>551</v>
      </c>
      <c r="E129">
        <v>10683427</v>
      </c>
      <c r="F129">
        <v>10683766</v>
      </c>
      <c r="G129" s="1" t="s">
        <v>557</v>
      </c>
      <c r="H129" s="1" t="s">
        <v>557</v>
      </c>
    </row>
    <row r="130" spans="1:8" x14ac:dyDescent="0.2">
      <c r="A130" t="s">
        <v>134</v>
      </c>
      <c r="B130" t="s">
        <v>405</v>
      </c>
      <c r="C130" t="s">
        <v>548</v>
      </c>
      <c r="D130" t="s">
        <v>551</v>
      </c>
      <c r="E130">
        <v>19775104</v>
      </c>
      <c r="F130">
        <v>19776256</v>
      </c>
      <c r="G130" s="1" t="s">
        <v>556</v>
      </c>
      <c r="H130" s="1" t="s">
        <v>557</v>
      </c>
    </row>
    <row r="131" spans="1:8" x14ac:dyDescent="0.2">
      <c r="A131" t="s">
        <v>135</v>
      </c>
      <c r="B131" t="s">
        <v>406</v>
      </c>
      <c r="C131" t="s">
        <v>548</v>
      </c>
      <c r="D131" t="s">
        <v>551</v>
      </c>
      <c r="E131">
        <v>21391631</v>
      </c>
      <c r="F131">
        <v>21393122</v>
      </c>
      <c r="G131" s="1" t="s">
        <v>556</v>
      </c>
      <c r="H131" s="1" t="s">
        <v>557</v>
      </c>
    </row>
    <row r="132" spans="1:8" x14ac:dyDescent="0.2">
      <c r="A132" t="s">
        <v>136</v>
      </c>
      <c r="B132" t="s">
        <v>407</v>
      </c>
      <c r="C132" t="s">
        <v>548</v>
      </c>
      <c r="D132" t="s">
        <v>551</v>
      </c>
      <c r="E132">
        <v>22240979</v>
      </c>
      <c r="F132">
        <v>22246988</v>
      </c>
      <c r="G132" s="1" t="s">
        <v>557</v>
      </c>
      <c r="H132" s="1" t="s">
        <v>557</v>
      </c>
    </row>
    <row r="133" spans="1:8" x14ac:dyDescent="0.2">
      <c r="A133" t="s">
        <v>137</v>
      </c>
      <c r="B133" t="s">
        <v>408</v>
      </c>
      <c r="C133" t="s">
        <v>548</v>
      </c>
      <c r="D133" t="s">
        <v>552</v>
      </c>
      <c r="E133">
        <v>7317924</v>
      </c>
      <c r="F133">
        <v>7319553</v>
      </c>
      <c r="G133" s="1" t="s">
        <v>556</v>
      </c>
      <c r="H133" s="1" t="s">
        <v>556</v>
      </c>
    </row>
    <row r="134" spans="1:8" x14ac:dyDescent="0.2">
      <c r="A134" t="s">
        <v>138</v>
      </c>
      <c r="B134" t="s">
        <v>409</v>
      </c>
      <c r="C134" t="s">
        <v>548</v>
      </c>
      <c r="D134" t="s">
        <v>552</v>
      </c>
      <c r="E134">
        <v>7397072</v>
      </c>
      <c r="F134">
        <v>7397683</v>
      </c>
      <c r="G134" s="1" t="s">
        <v>556</v>
      </c>
      <c r="H134" s="1" t="s">
        <v>557</v>
      </c>
    </row>
    <row r="135" spans="1:8" x14ac:dyDescent="0.2">
      <c r="A135" t="s">
        <v>139</v>
      </c>
      <c r="B135" t="s">
        <v>410</v>
      </c>
      <c r="C135" t="s">
        <v>548</v>
      </c>
      <c r="D135" t="s">
        <v>552</v>
      </c>
      <c r="E135">
        <v>7676540</v>
      </c>
      <c r="F135">
        <v>7677069</v>
      </c>
      <c r="G135" s="1" t="s">
        <v>557</v>
      </c>
      <c r="H135" s="1" t="s">
        <v>557</v>
      </c>
    </row>
    <row r="136" spans="1:8" x14ac:dyDescent="0.2">
      <c r="A136" t="s">
        <v>140</v>
      </c>
      <c r="B136" t="s">
        <v>411</v>
      </c>
      <c r="C136" t="s">
        <v>548</v>
      </c>
      <c r="D136" t="s">
        <v>552</v>
      </c>
      <c r="E136">
        <v>8624651</v>
      </c>
      <c r="F136">
        <v>8625203</v>
      </c>
      <c r="G136" s="1" t="s">
        <v>556</v>
      </c>
      <c r="H136" s="1" t="s">
        <v>557</v>
      </c>
    </row>
    <row r="137" spans="1:8" x14ac:dyDescent="0.2">
      <c r="A137" t="s">
        <v>141</v>
      </c>
      <c r="B137" t="s">
        <v>412</v>
      </c>
      <c r="C137" t="s">
        <v>548</v>
      </c>
      <c r="D137" t="s">
        <v>552</v>
      </c>
      <c r="E137">
        <v>16081176</v>
      </c>
      <c r="F137">
        <v>16081666</v>
      </c>
      <c r="G137" s="1" t="s">
        <v>557</v>
      </c>
      <c r="H137" s="1" t="s">
        <v>557</v>
      </c>
    </row>
    <row r="138" spans="1:8" x14ac:dyDescent="0.2">
      <c r="A138" t="s">
        <v>142</v>
      </c>
      <c r="B138" t="s">
        <v>413</v>
      </c>
      <c r="C138" t="s">
        <v>548</v>
      </c>
      <c r="D138" t="s">
        <v>552</v>
      </c>
      <c r="E138">
        <v>18050019</v>
      </c>
      <c r="F138">
        <v>18050225</v>
      </c>
      <c r="G138" s="1" t="s">
        <v>557</v>
      </c>
      <c r="H138" s="1" t="s">
        <v>557</v>
      </c>
    </row>
    <row r="139" spans="1:8" x14ac:dyDescent="0.2">
      <c r="A139" t="s">
        <v>143</v>
      </c>
      <c r="B139" t="s">
        <v>414</v>
      </c>
      <c r="C139" t="s">
        <v>549</v>
      </c>
      <c r="D139" t="s">
        <v>552</v>
      </c>
      <c r="E139">
        <v>23946959</v>
      </c>
      <c r="F139">
        <v>23947340</v>
      </c>
      <c r="G139" s="1" t="s">
        <v>557</v>
      </c>
      <c r="H139" s="1" t="s">
        <v>557</v>
      </c>
    </row>
    <row r="140" spans="1:8" x14ac:dyDescent="0.2">
      <c r="A140" t="s">
        <v>144</v>
      </c>
      <c r="B140" t="s">
        <v>415</v>
      </c>
      <c r="C140" t="s">
        <v>548</v>
      </c>
      <c r="D140" t="s">
        <v>552</v>
      </c>
      <c r="E140">
        <v>24521983</v>
      </c>
      <c r="F140">
        <v>24522523</v>
      </c>
      <c r="G140" s="1" t="s">
        <v>556</v>
      </c>
      <c r="H140" s="1" t="s">
        <v>557</v>
      </c>
    </row>
    <row r="141" spans="1:8" x14ac:dyDescent="0.2">
      <c r="A141" t="s">
        <v>145</v>
      </c>
      <c r="B141" t="s">
        <v>416</v>
      </c>
      <c r="C141" t="s">
        <v>548</v>
      </c>
      <c r="D141" t="s">
        <v>554</v>
      </c>
      <c r="E141">
        <v>577896</v>
      </c>
      <c r="F141">
        <v>581099</v>
      </c>
      <c r="G141" s="1" t="s">
        <v>556</v>
      </c>
      <c r="H141" s="1" t="s">
        <v>557</v>
      </c>
    </row>
    <row r="142" spans="1:8" x14ac:dyDescent="0.2">
      <c r="A142" t="s">
        <v>146</v>
      </c>
      <c r="B142" t="s">
        <v>417</v>
      </c>
      <c r="C142" t="s">
        <v>549</v>
      </c>
      <c r="D142" t="s">
        <v>554</v>
      </c>
      <c r="E142">
        <v>1574988</v>
      </c>
      <c r="F142">
        <v>1576330</v>
      </c>
      <c r="G142" s="1" t="s">
        <v>556</v>
      </c>
      <c r="H142" s="1" t="s">
        <v>556</v>
      </c>
    </row>
    <row r="143" spans="1:8" x14ac:dyDescent="0.2">
      <c r="A143" t="s">
        <v>147</v>
      </c>
      <c r="B143" t="s">
        <v>418</v>
      </c>
      <c r="C143" t="s">
        <v>549</v>
      </c>
      <c r="D143" t="s">
        <v>554</v>
      </c>
      <c r="E143">
        <v>1660599</v>
      </c>
      <c r="F143">
        <v>1660857</v>
      </c>
      <c r="G143" s="1" t="s">
        <v>556</v>
      </c>
      <c r="H143" s="1" t="s">
        <v>557</v>
      </c>
    </row>
    <row r="144" spans="1:8" x14ac:dyDescent="0.2">
      <c r="A144" t="s">
        <v>148</v>
      </c>
      <c r="B144" t="s">
        <v>419</v>
      </c>
      <c r="C144" t="s">
        <v>548</v>
      </c>
      <c r="D144" t="s">
        <v>554</v>
      </c>
      <c r="E144">
        <v>1868645</v>
      </c>
      <c r="F144">
        <v>1869491</v>
      </c>
      <c r="G144" s="1" t="s">
        <v>556</v>
      </c>
      <c r="H144" s="1" t="s">
        <v>557</v>
      </c>
    </row>
    <row r="145" spans="1:8" x14ac:dyDescent="0.2">
      <c r="A145" t="s">
        <v>149</v>
      </c>
      <c r="B145" t="s">
        <v>420</v>
      </c>
      <c r="C145" t="s">
        <v>548</v>
      </c>
      <c r="D145" t="s">
        <v>554</v>
      </c>
      <c r="E145">
        <v>4092121</v>
      </c>
      <c r="F145">
        <v>4092706</v>
      </c>
      <c r="G145" s="1" t="s">
        <v>556</v>
      </c>
      <c r="H145" s="1" t="s">
        <v>557</v>
      </c>
    </row>
    <row r="146" spans="1:8" x14ac:dyDescent="0.2">
      <c r="A146" t="s">
        <v>150</v>
      </c>
      <c r="B146" t="s">
        <v>421</v>
      </c>
      <c r="C146" t="s">
        <v>549</v>
      </c>
      <c r="D146" t="s">
        <v>554</v>
      </c>
      <c r="E146">
        <v>8351767</v>
      </c>
      <c r="F146">
        <v>8352279</v>
      </c>
      <c r="G146" s="1" t="s">
        <v>556</v>
      </c>
      <c r="H146" s="1" t="s">
        <v>557</v>
      </c>
    </row>
    <row r="147" spans="1:8" x14ac:dyDescent="0.2">
      <c r="A147" t="s">
        <v>151</v>
      </c>
      <c r="B147" t="s">
        <v>422</v>
      </c>
      <c r="C147" t="s">
        <v>549</v>
      </c>
      <c r="D147" t="s">
        <v>554</v>
      </c>
      <c r="E147">
        <v>9413596</v>
      </c>
      <c r="F147">
        <v>9414765</v>
      </c>
      <c r="G147" s="1" t="s">
        <v>556</v>
      </c>
      <c r="H147" s="1" t="s">
        <v>557</v>
      </c>
    </row>
    <row r="148" spans="1:8" x14ac:dyDescent="0.2">
      <c r="A148" t="s">
        <v>152</v>
      </c>
      <c r="B148" t="s">
        <v>423</v>
      </c>
      <c r="C148" t="s">
        <v>548</v>
      </c>
      <c r="D148" t="s">
        <v>554</v>
      </c>
      <c r="E148">
        <v>11649839</v>
      </c>
      <c r="F148">
        <v>11650499</v>
      </c>
      <c r="G148" s="1" t="s">
        <v>557</v>
      </c>
      <c r="H148" s="1" t="s">
        <v>557</v>
      </c>
    </row>
    <row r="149" spans="1:8" x14ac:dyDescent="0.2">
      <c r="A149" t="s">
        <v>153</v>
      </c>
      <c r="B149" t="s">
        <v>424</v>
      </c>
      <c r="C149" t="e">
        <v>#N/A</v>
      </c>
      <c r="D149" t="s">
        <v>554</v>
      </c>
      <c r="E149">
        <v>11733589</v>
      </c>
      <c r="F149">
        <v>11735535</v>
      </c>
      <c r="G149" s="1" t="s">
        <v>556</v>
      </c>
      <c r="H149" s="1" t="s">
        <v>557</v>
      </c>
    </row>
    <row r="150" spans="1:8" x14ac:dyDescent="0.2">
      <c r="A150" t="s">
        <v>154</v>
      </c>
      <c r="B150" t="s">
        <v>425</v>
      </c>
      <c r="C150" t="s">
        <v>548</v>
      </c>
      <c r="D150" t="s">
        <v>554</v>
      </c>
      <c r="E150">
        <v>15342438</v>
      </c>
      <c r="F150">
        <v>15344315</v>
      </c>
      <c r="G150" s="1" t="s">
        <v>557</v>
      </c>
      <c r="H150" s="1" t="s">
        <v>557</v>
      </c>
    </row>
    <row r="151" spans="1:8" x14ac:dyDescent="0.2">
      <c r="A151" t="s">
        <v>155</v>
      </c>
      <c r="B151" t="s">
        <v>426</v>
      </c>
      <c r="C151" t="s">
        <v>548</v>
      </c>
      <c r="D151" t="s">
        <v>554</v>
      </c>
      <c r="E151">
        <v>16137803</v>
      </c>
      <c r="F151">
        <v>16139501</v>
      </c>
      <c r="G151" s="1" t="s">
        <v>556</v>
      </c>
      <c r="H151" s="1" t="s">
        <v>557</v>
      </c>
    </row>
    <row r="152" spans="1:8" x14ac:dyDescent="0.2">
      <c r="A152" t="s">
        <v>156</v>
      </c>
      <c r="B152" t="s">
        <v>427</v>
      </c>
      <c r="C152" t="s">
        <v>548</v>
      </c>
      <c r="D152" t="s">
        <v>554</v>
      </c>
      <c r="E152">
        <v>16370938</v>
      </c>
      <c r="F152">
        <v>16372436</v>
      </c>
      <c r="G152" s="1" t="s">
        <v>556</v>
      </c>
      <c r="H152" s="1" t="s">
        <v>557</v>
      </c>
    </row>
    <row r="153" spans="1:8" x14ac:dyDescent="0.2">
      <c r="A153" t="s">
        <v>157</v>
      </c>
      <c r="B153" t="s">
        <v>428</v>
      </c>
      <c r="C153" t="s">
        <v>548</v>
      </c>
      <c r="D153" t="s">
        <v>554</v>
      </c>
      <c r="E153">
        <v>17455284</v>
      </c>
      <c r="F153">
        <v>17457183</v>
      </c>
      <c r="G153" s="1" t="s">
        <v>556</v>
      </c>
      <c r="H153" s="1" t="s">
        <v>556</v>
      </c>
    </row>
    <row r="154" spans="1:8" x14ac:dyDescent="0.2">
      <c r="A154" t="s">
        <v>158</v>
      </c>
      <c r="B154" t="s">
        <v>429</v>
      </c>
      <c r="C154" t="s">
        <v>548</v>
      </c>
      <c r="D154" t="s">
        <v>554</v>
      </c>
      <c r="E154">
        <v>19066155</v>
      </c>
      <c r="F154">
        <v>19067731</v>
      </c>
      <c r="G154" s="1" t="s">
        <v>556</v>
      </c>
      <c r="H154" s="1" t="s">
        <v>557</v>
      </c>
    </row>
    <row r="155" spans="1:8" x14ac:dyDescent="0.2">
      <c r="A155" t="s">
        <v>159</v>
      </c>
      <c r="B155" t="s">
        <v>430</v>
      </c>
      <c r="C155" t="s">
        <v>549</v>
      </c>
      <c r="D155" t="s">
        <v>554</v>
      </c>
      <c r="E155">
        <v>20351900</v>
      </c>
      <c r="F155">
        <v>20352260</v>
      </c>
      <c r="G155" s="1" t="s">
        <v>556</v>
      </c>
      <c r="H155" s="1" t="s">
        <v>556</v>
      </c>
    </row>
    <row r="156" spans="1:8" x14ac:dyDescent="0.2">
      <c r="A156" t="s">
        <v>160</v>
      </c>
      <c r="B156" t="s">
        <v>431</v>
      </c>
      <c r="C156" t="s">
        <v>548</v>
      </c>
      <c r="D156" t="s">
        <v>554</v>
      </c>
      <c r="E156">
        <v>20844118</v>
      </c>
      <c r="F156">
        <v>20844340</v>
      </c>
      <c r="G156" s="1" t="s">
        <v>557</v>
      </c>
      <c r="H156" s="1" t="s">
        <v>557</v>
      </c>
    </row>
    <row r="157" spans="1:8" x14ac:dyDescent="0.2">
      <c r="A157" t="s">
        <v>161</v>
      </c>
      <c r="B157" t="s">
        <v>432</v>
      </c>
      <c r="C157" t="s">
        <v>548</v>
      </c>
      <c r="D157" t="s">
        <v>554</v>
      </c>
      <c r="E157">
        <v>22244522</v>
      </c>
      <c r="F157">
        <v>22247702</v>
      </c>
      <c r="G157" s="1" t="s">
        <v>556</v>
      </c>
      <c r="H157" s="1" t="s">
        <v>557</v>
      </c>
    </row>
    <row r="158" spans="1:8" x14ac:dyDescent="0.2">
      <c r="A158" t="s">
        <v>162</v>
      </c>
      <c r="B158" t="s">
        <v>433</v>
      </c>
      <c r="C158" t="s">
        <v>548</v>
      </c>
      <c r="D158" t="s">
        <v>550</v>
      </c>
      <c r="E158">
        <v>19913731</v>
      </c>
      <c r="F158">
        <v>19914272</v>
      </c>
      <c r="G158" s="1" t="s">
        <v>556</v>
      </c>
      <c r="H158" s="1" t="s">
        <v>557</v>
      </c>
    </row>
    <row r="159" spans="1:8" x14ac:dyDescent="0.2">
      <c r="A159" t="s">
        <v>163</v>
      </c>
      <c r="B159" t="s">
        <v>434</v>
      </c>
      <c r="C159" t="s">
        <v>548</v>
      </c>
      <c r="D159" t="s">
        <v>550</v>
      </c>
      <c r="E159">
        <v>21318300</v>
      </c>
      <c r="F159">
        <v>21320759</v>
      </c>
      <c r="G159" s="1" t="s">
        <v>557</v>
      </c>
      <c r="H159" s="1" t="s">
        <v>557</v>
      </c>
    </row>
    <row r="160" spans="1:8" x14ac:dyDescent="0.2">
      <c r="A160" t="s">
        <v>164</v>
      </c>
      <c r="B160" t="s">
        <v>435</v>
      </c>
      <c r="C160" t="s">
        <v>548</v>
      </c>
      <c r="D160" t="s">
        <v>550</v>
      </c>
      <c r="E160">
        <v>31790592</v>
      </c>
      <c r="F160">
        <v>31790945</v>
      </c>
      <c r="G160" s="1" t="s">
        <v>557</v>
      </c>
      <c r="H160" s="1" t="s">
        <v>557</v>
      </c>
    </row>
    <row r="161" spans="1:8" x14ac:dyDescent="0.2">
      <c r="A161" t="s">
        <v>165</v>
      </c>
      <c r="B161" t="s">
        <v>436</v>
      </c>
      <c r="C161" t="s">
        <v>548</v>
      </c>
      <c r="D161" t="s">
        <v>551</v>
      </c>
      <c r="E161">
        <v>22551786</v>
      </c>
      <c r="F161">
        <v>22556295</v>
      </c>
      <c r="G161" s="1" t="s">
        <v>556</v>
      </c>
      <c r="H161" s="1" t="s">
        <v>557</v>
      </c>
    </row>
    <row r="162" spans="1:8" x14ac:dyDescent="0.2">
      <c r="A162" t="s">
        <v>166</v>
      </c>
      <c r="B162" t="s">
        <v>437</v>
      </c>
      <c r="C162" t="s">
        <v>548</v>
      </c>
      <c r="D162" t="s">
        <v>551</v>
      </c>
      <c r="E162">
        <v>9616048</v>
      </c>
      <c r="F162">
        <v>9616404</v>
      </c>
      <c r="G162" s="1" t="s">
        <v>556</v>
      </c>
      <c r="H162" s="1" t="s">
        <v>556</v>
      </c>
    </row>
    <row r="163" spans="1:8" x14ac:dyDescent="0.2">
      <c r="A163" t="s">
        <v>167</v>
      </c>
      <c r="B163" t="s">
        <v>438</v>
      </c>
      <c r="C163" t="s">
        <v>548</v>
      </c>
      <c r="D163" t="s">
        <v>553</v>
      </c>
      <c r="E163">
        <v>2093094</v>
      </c>
      <c r="F163">
        <v>2093832</v>
      </c>
      <c r="G163" s="1" t="s">
        <v>556</v>
      </c>
      <c r="H163" s="1" t="s">
        <v>557</v>
      </c>
    </row>
    <row r="164" spans="1:8" x14ac:dyDescent="0.2">
      <c r="A164" t="s">
        <v>168</v>
      </c>
      <c r="B164" t="s">
        <v>439</v>
      </c>
      <c r="C164" t="s">
        <v>548</v>
      </c>
      <c r="D164" t="s">
        <v>552</v>
      </c>
      <c r="E164">
        <v>16625293</v>
      </c>
      <c r="F164">
        <v>16626979</v>
      </c>
      <c r="G164" s="1" t="s">
        <v>556</v>
      </c>
      <c r="H164" s="1" t="s">
        <v>557</v>
      </c>
    </row>
    <row r="165" spans="1:8" x14ac:dyDescent="0.2">
      <c r="A165" t="s">
        <v>169</v>
      </c>
      <c r="B165" t="s">
        <v>440</v>
      </c>
      <c r="C165" t="s">
        <v>548</v>
      </c>
      <c r="D165" t="s">
        <v>552</v>
      </c>
      <c r="E165">
        <v>10977956</v>
      </c>
      <c r="F165">
        <v>10981948</v>
      </c>
      <c r="G165" s="1" t="s">
        <v>556</v>
      </c>
      <c r="H165" s="1" t="s">
        <v>557</v>
      </c>
    </row>
    <row r="166" spans="1:8" x14ac:dyDescent="0.2">
      <c r="A166" t="s">
        <v>170</v>
      </c>
      <c r="B166" t="s">
        <v>441</v>
      </c>
      <c r="C166" t="s">
        <v>548</v>
      </c>
      <c r="D166" t="s">
        <v>551</v>
      </c>
      <c r="E166">
        <v>9247187</v>
      </c>
      <c r="F166">
        <v>9250093</v>
      </c>
      <c r="G166" s="1" t="s">
        <v>556</v>
      </c>
      <c r="H166" s="1" t="s">
        <v>557</v>
      </c>
    </row>
    <row r="167" spans="1:8" x14ac:dyDescent="0.2">
      <c r="A167" t="s">
        <v>171</v>
      </c>
      <c r="B167" t="s">
        <v>442</v>
      </c>
      <c r="C167" t="s">
        <v>548</v>
      </c>
      <c r="D167" t="s">
        <v>551</v>
      </c>
      <c r="E167">
        <v>2953078</v>
      </c>
      <c r="F167">
        <v>2954406</v>
      </c>
      <c r="G167" s="1" t="s">
        <v>556</v>
      </c>
      <c r="H167" s="1" t="s">
        <v>557</v>
      </c>
    </row>
    <row r="168" spans="1:8" x14ac:dyDescent="0.2">
      <c r="A168" t="s">
        <v>172</v>
      </c>
      <c r="B168" t="s">
        <v>443</v>
      </c>
      <c r="C168" t="s">
        <v>548</v>
      </c>
      <c r="D168" t="s">
        <v>554</v>
      </c>
      <c r="E168">
        <v>6592150</v>
      </c>
      <c r="F168">
        <v>6593940</v>
      </c>
      <c r="G168" s="1" t="s">
        <v>556</v>
      </c>
      <c r="H168" s="1" t="s">
        <v>557</v>
      </c>
    </row>
    <row r="169" spans="1:8" x14ac:dyDescent="0.2">
      <c r="A169" t="s">
        <v>173</v>
      </c>
      <c r="B169" t="s">
        <v>444</v>
      </c>
      <c r="C169" t="s">
        <v>549</v>
      </c>
      <c r="D169" t="s">
        <v>552</v>
      </c>
      <c r="E169">
        <v>21515888</v>
      </c>
      <c r="F169">
        <v>21516915</v>
      </c>
      <c r="G169" s="1" t="s">
        <v>557</v>
      </c>
      <c r="H169" s="1" t="s">
        <v>557</v>
      </c>
    </row>
    <row r="170" spans="1:8" x14ac:dyDescent="0.2">
      <c r="A170" t="s">
        <v>174</v>
      </c>
      <c r="B170" t="s">
        <v>445</v>
      </c>
      <c r="C170" t="s">
        <v>548</v>
      </c>
      <c r="D170" t="s">
        <v>551</v>
      </c>
      <c r="E170">
        <v>8040090</v>
      </c>
      <c r="F170">
        <v>8040826</v>
      </c>
      <c r="G170" s="1" t="s">
        <v>556</v>
      </c>
      <c r="H170" s="1" t="s">
        <v>557</v>
      </c>
    </row>
    <row r="171" spans="1:8" x14ac:dyDescent="0.2">
      <c r="A171" t="s">
        <v>175</v>
      </c>
      <c r="B171" t="s">
        <v>446</v>
      </c>
      <c r="C171" t="s">
        <v>548</v>
      </c>
      <c r="D171" t="s">
        <v>552</v>
      </c>
      <c r="E171">
        <v>23416746</v>
      </c>
      <c r="F171">
        <v>23417238</v>
      </c>
      <c r="G171" s="1" t="s">
        <v>556</v>
      </c>
      <c r="H171" s="1" t="s">
        <v>557</v>
      </c>
    </row>
    <row r="172" spans="1:8" x14ac:dyDescent="0.2">
      <c r="A172" t="s">
        <v>176</v>
      </c>
      <c r="B172" t="s">
        <v>447</v>
      </c>
      <c r="C172" t="s">
        <v>548</v>
      </c>
      <c r="D172" t="s">
        <v>550</v>
      </c>
      <c r="E172">
        <v>22295336</v>
      </c>
      <c r="F172">
        <v>22296126</v>
      </c>
      <c r="G172" s="1" t="s">
        <v>557</v>
      </c>
      <c r="H172" s="1" t="s">
        <v>557</v>
      </c>
    </row>
    <row r="173" spans="1:8" x14ac:dyDescent="0.2">
      <c r="A173" t="s">
        <v>177</v>
      </c>
      <c r="B173" t="s">
        <v>448</v>
      </c>
      <c r="C173" t="s">
        <v>548</v>
      </c>
      <c r="D173" t="s">
        <v>551</v>
      </c>
      <c r="E173">
        <v>20454544</v>
      </c>
      <c r="F173">
        <v>20455788</v>
      </c>
      <c r="G173" s="1" t="s">
        <v>556</v>
      </c>
      <c r="H173" s="1" t="s">
        <v>557</v>
      </c>
    </row>
    <row r="174" spans="1:8" x14ac:dyDescent="0.2">
      <c r="A174" t="s">
        <v>178</v>
      </c>
      <c r="B174" t="s">
        <v>449</v>
      </c>
      <c r="C174" t="s">
        <v>548</v>
      </c>
      <c r="D174" t="s">
        <v>555</v>
      </c>
      <c r="E174">
        <v>649041</v>
      </c>
      <c r="F174">
        <v>649434</v>
      </c>
      <c r="G174" s="1" t="s">
        <v>557</v>
      </c>
      <c r="H174" s="1" t="s">
        <v>557</v>
      </c>
    </row>
    <row r="175" spans="1:8" x14ac:dyDescent="0.2">
      <c r="A175" t="s">
        <v>179</v>
      </c>
      <c r="B175" t="s">
        <v>450</v>
      </c>
      <c r="C175" t="s">
        <v>549</v>
      </c>
      <c r="D175" t="s">
        <v>554</v>
      </c>
      <c r="E175">
        <v>10593404</v>
      </c>
      <c r="F175">
        <v>10594012</v>
      </c>
      <c r="G175" s="1" t="s">
        <v>556</v>
      </c>
      <c r="H175" s="1" t="s">
        <v>557</v>
      </c>
    </row>
    <row r="176" spans="1:8" x14ac:dyDescent="0.2">
      <c r="A176" t="s">
        <v>180</v>
      </c>
      <c r="B176" t="s">
        <v>451</v>
      </c>
      <c r="C176" t="s">
        <v>548</v>
      </c>
      <c r="D176" t="s">
        <v>554</v>
      </c>
      <c r="E176">
        <v>12402295</v>
      </c>
      <c r="F176">
        <v>12402645</v>
      </c>
      <c r="G176" s="1" t="s">
        <v>557</v>
      </c>
      <c r="H176" s="1" t="s">
        <v>557</v>
      </c>
    </row>
    <row r="177" spans="1:8" x14ac:dyDescent="0.2">
      <c r="A177" t="s">
        <v>181</v>
      </c>
      <c r="B177" t="s">
        <v>452</v>
      </c>
      <c r="C177" t="s">
        <v>548</v>
      </c>
      <c r="D177" t="s">
        <v>554</v>
      </c>
      <c r="E177">
        <v>18115976</v>
      </c>
      <c r="F177">
        <v>18119150</v>
      </c>
      <c r="G177" s="1" t="s">
        <v>557</v>
      </c>
      <c r="H177" s="1" t="s">
        <v>557</v>
      </c>
    </row>
    <row r="178" spans="1:8" x14ac:dyDescent="0.2">
      <c r="A178" t="s">
        <v>182</v>
      </c>
      <c r="B178" t="s">
        <v>453</v>
      </c>
      <c r="C178" t="s">
        <v>548</v>
      </c>
      <c r="D178" t="s">
        <v>554</v>
      </c>
      <c r="E178">
        <v>3714826</v>
      </c>
      <c r="F178">
        <v>3716655</v>
      </c>
      <c r="G178" s="1" t="s">
        <v>556</v>
      </c>
      <c r="H178" s="1" t="s">
        <v>557</v>
      </c>
    </row>
    <row r="179" spans="1:8" x14ac:dyDescent="0.2">
      <c r="A179" t="s">
        <v>183</v>
      </c>
      <c r="B179" t="s">
        <v>454</v>
      </c>
      <c r="C179" t="s">
        <v>548</v>
      </c>
      <c r="D179" t="s">
        <v>554</v>
      </c>
      <c r="E179">
        <v>5155821</v>
      </c>
      <c r="F179">
        <v>5156298</v>
      </c>
      <c r="G179" s="1" t="s">
        <v>556</v>
      </c>
      <c r="H179" s="1" t="s">
        <v>557</v>
      </c>
    </row>
    <row r="180" spans="1:8" x14ac:dyDescent="0.2">
      <c r="A180" t="s">
        <v>184</v>
      </c>
      <c r="B180" t="s">
        <v>455</v>
      </c>
      <c r="C180" t="s">
        <v>548</v>
      </c>
      <c r="D180" t="s">
        <v>554</v>
      </c>
      <c r="E180">
        <v>22785260</v>
      </c>
      <c r="F180">
        <v>22787631</v>
      </c>
      <c r="G180" s="1" t="s">
        <v>556</v>
      </c>
      <c r="H180" s="1" t="s">
        <v>557</v>
      </c>
    </row>
    <row r="181" spans="1:8" x14ac:dyDescent="0.2">
      <c r="A181" t="s">
        <v>185</v>
      </c>
      <c r="B181" t="s">
        <v>456</v>
      </c>
      <c r="C181" t="e">
        <v>#N/A</v>
      </c>
      <c r="D181" t="s">
        <v>553</v>
      </c>
      <c r="E181">
        <v>21207106</v>
      </c>
      <c r="F181">
        <v>21207674</v>
      </c>
      <c r="G181" s="1" t="s">
        <v>557</v>
      </c>
      <c r="H181" s="1" t="s">
        <v>557</v>
      </c>
    </row>
    <row r="182" spans="1:8" x14ac:dyDescent="0.2">
      <c r="A182" t="s">
        <v>186</v>
      </c>
      <c r="B182" t="s">
        <v>457</v>
      </c>
      <c r="C182" t="s">
        <v>548</v>
      </c>
      <c r="D182" t="s">
        <v>553</v>
      </c>
      <c r="E182">
        <v>19906820</v>
      </c>
      <c r="F182">
        <v>19908108</v>
      </c>
      <c r="G182" s="1" t="s">
        <v>556</v>
      </c>
      <c r="H182" s="1" t="s">
        <v>556</v>
      </c>
    </row>
    <row r="183" spans="1:8" x14ac:dyDescent="0.2">
      <c r="A183" t="s">
        <v>187</v>
      </c>
      <c r="B183" t="s">
        <v>458</v>
      </c>
      <c r="C183" t="s">
        <v>548</v>
      </c>
      <c r="D183" t="s">
        <v>553</v>
      </c>
      <c r="E183">
        <v>12773581</v>
      </c>
      <c r="F183">
        <v>12774857</v>
      </c>
      <c r="G183" s="1" t="s">
        <v>556</v>
      </c>
      <c r="H183" s="1" t="s">
        <v>557</v>
      </c>
    </row>
    <row r="184" spans="1:8" x14ac:dyDescent="0.2">
      <c r="A184" t="s">
        <v>188</v>
      </c>
      <c r="B184" t="s">
        <v>459</v>
      </c>
      <c r="C184" t="s">
        <v>548</v>
      </c>
      <c r="D184" t="s">
        <v>553</v>
      </c>
      <c r="E184">
        <v>10711163</v>
      </c>
      <c r="F184">
        <v>10713114</v>
      </c>
      <c r="G184" s="1" t="s">
        <v>556</v>
      </c>
      <c r="H184" s="1" t="s">
        <v>556</v>
      </c>
    </row>
    <row r="185" spans="1:8" x14ac:dyDescent="0.2">
      <c r="A185" t="s">
        <v>189</v>
      </c>
      <c r="B185" t="s">
        <v>460</v>
      </c>
      <c r="C185" t="s">
        <v>548</v>
      </c>
      <c r="D185" t="s">
        <v>553</v>
      </c>
      <c r="E185">
        <v>5071027</v>
      </c>
      <c r="F185">
        <v>5072194</v>
      </c>
      <c r="G185" s="1" t="s">
        <v>557</v>
      </c>
      <c r="H185" s="1" t="s">
        <v>557</v>
      </c>
    </row>
    <row r="186" spans="1:8" x14ac:dyDescent="0.2">
      <c r="A186" t="s">
        <v>190</v>
      </c>
      <c r="B186" t="s">
        <v>461</v>
      </c>
      <c r="C186" t="s">
        <v>548</v>
      </c>
      <c r="D186" t="s">
        <v>551</v>
      </c>
      <c r="E186">
        <v>4992808</v>
      </c>
      <c r="F186">
        <v>4993640</v>
      </c>
      <c r="G186" s="1" t="s">
        <v>556</v>
      </c>
      <c r="H186" s="1" t="s">
        <v>557</v>
      </c>
    </row>
    <row r="187" spans="1:8" x14ac:dyDescent="0.2">
      <c r="A187" t="s">
        <v>191</v>
      </c>
      <c r="B187" t="s">
        <v>462</v>
      </c>
      <c r="C187" t="s">
        <v>548</v>
      </c>
      <c r="D187" t="s">
        <v>552</v>
      </c>
      <c r="E187">
        <v>8947682</v>
      </c>
      <c r="F187">
        <v>8948113</v>
      </c>
      <c r="G187" s="1" t="s">
        <v>557</v>
      </c>
      <c r="H187" s="1" t="s">
        <v>557</v>
      </c>
    </row>
    <row r="188" spans="1:8" x14ac:dyDescent="0.2">
      <c r="A188" t="s">
        <v>192</v>
      </c>
      <c r="B188" t="s">
        <v>463</v>
      </c>
      <c r="C188" t="s">
        <v>548</v>
      </c>
      <c r="D188" t="s">
        <v>550</v>
      </c>
      <c r="E188">
        <v>15688452</v>
      </c>
      <c r="F188">
        <v>15690326</v>
      </c>
      <c r="G188" s="1" t="s">
        <v>556</v>
      </c>
      <c r="H188" s="1" t="s">
        <v>557</v>
      </c>
    </row>
    <row r="189" spans="1:8" x14ac:dyDescent="0.2">
      <c r="A189" t="s">
        <v>193</v>
      </c>
      <c r="B189" t="s">
        <v>464</v>
      </c>
      <c r="C189" t="s">
        <v>548</v>
      </c>
      <c r="D189" t="s">
        <v>552</v>
      </c>
      <c r="E189">
        <v>6925121</v>
      </c>
      <c r="F189">
        <v>6925701</v>
      </c>
      <c r="G189" s="1" t="s">
        <v>556</v>
      </c>
      <c r="H189" s="1" t="s">
        <v>556</v>
      </c>
    </row>
    <row r="190" spans="1:8" x14ac:dyDescent="0.2">
      <c r="A190" t="s">
        <v>194</v>
      </c>
      <c r="B190" t="s">
        <v>465</v>
      </c>
      <c r="C190" t="s">
        <v>548</v>
      </c>
      <c r="D190" t="s">
        <v>550</v>
      </c>
      <c r="E190">
        <v>28239231</v>
      </c>
      <c r="F190">
        <v>28240526</v>
      </c>
      <c r="G190" s="1" t="s">
        <v>556</v>
      </c>
      <c r="H190" s="1" t="s">
        <v>557</v>
      </c>
    </row>
    <row r="191" spans="1:8" x14ac:dyDescent="0.2">
      <c r="A191" t="s">
        <v>195</v>
      </c>
      <c r="B191" t="s">
        <v>466</v>
      </c>
      <c r="C191" t="s">
        <v>548</v>
      </c>
      <c r="D191" t="s">
        <v>553</v>
      </c>
      <c r="E191">
        <v>20764154</v>
      </c>
      <c r="F191">
        <v>20768574</v>
      </c>
      <c r="G191" s="1" t="s">
        <v>556</v>
      </c>
      <c r="H191" s="1" t="s">
        <v>557</v>
      </c>
    </row>
    <row r="192" spans="1:8" x14ac:dyDescent="0.2">
      <c r="A192" t="s">
        <v>196</v>
      </c>
      <c r="B192" t="s">
        <v>467</v>
      </c>
      <c r="C192" t="s">
        <v>549</v>
      </c>
      <c r="D192" t="s">
        <v>551</v>
      </c>
      <c r="E192">
        <v>9370309</v>
      </c>
      <c r="F192">
        <v>9372979</v>
      </c>
      <c r="G192" s="1" t="s">
        <v>557</v>
      </c>
      <c r="H192" s="1" t="s">
        <v>557</v>
      </c>
    </row>
    <row r="193" spans="1:8" x14ac:dyDescent="0.2">
      <c r="A193" t="s">
        <v>197</v>
      </c>
      <c r="B193" t="s">
        <v>468</v>
      </c>
      <c r="C193" t="s">
        <v>548</v>
      </c>
      <c r="D193" t="s">
        <v>550</v>
      </c>
      <c r="E193">
        <v>13760686</v>
      </c>
      <c r="F193">
        <v>13761084</v>
      </c>
      <c r="G193" s="1" t="s">
        <v>556</v>
      </c>
      <c r="H193" s="1" t="s">
        <v>557</v>
      </c>
    </row>
    <row r="194" spans="1:8" x14ac:dyDescent="0.2">
      <c r="A194" t="s">
        <v>198</v>
      </c>
      <c r="B194" t="s">
        <v>469</v>
      </c>
      <c r="C194" t="s">
        <v>548</v>
      </c>
      <c r="D194" t="s">
        <v>552</v>
      </c>
      <c r="E194">
        <v>6759715</v>
      </c>
      <c r="F194">
        <v>6761912</v>
      </c>
      <c r="G194" s="1" t="s">
        <v>556</v>
      </c>
      <c r="H194" s="1" t="s">
        <v>557</v>
      </c>
    </row>
    <row r="195" spans="1:8" x14ac:dyDescent="0.2">
      <c r="A195" t="s">
        <v>199</v>
      </c>
      <c r="B195" t="s">
        <v>470</v>
      </c>
      <c r="C195" t="s">
        <v>548</v>
      </c>
      <c r="D195" t="s">
        <v>553</v>
      </c>
      <c r="E195">
        <v>18880637</v>
      </c>
      <c r="F195">
        <v>18884075</v>
      </c>
      <c r="G195" s="1" t="s">
        <v>556</v>
      </c>
      <c r="H195" s="1" t="s">
        <v>556</v>
      </c>
    </row>
    <row r="196" spans="1:8" x14ac:dyDescent="0.2">
      <c r="A196" t="s">
        <v>200</v>
      </c>
      <c r="B196" t="s">
        <v>471</v>
      </c>
      <c r="C196" t="s">
        <v>548</v>
      </c>
      <c r="D196" t="s">
        <v>550</v>
      </c>
      <c r="E196">
        <v>7199704</v>
      </c>
      <c r="F196">
        <v>7200941</v>
      </c>
      <c r="G196" s="1" t="s">
        <v>556</v>
      </c>
      <c r="H196" s="1" t="s">
        <v>557</v>
      </c>
    </row>
    <row r="197" spans="1:8" x14ac:dyDescent="0.2">
      <c r="A197" t="s">
        <v>201</v>
      </c>
      <c r="B197" t="s">
        <v>472</v>
      </c>
      <c r="C197" t="s">
        <v>548</v>
      </c>
      <c r="D197" t="s">
        <v>552</v>
      </c>
      <c r="E197">
        <v>20478406</v>
      </c>
      <c r="F197">
        <v>20478951</v>
      </c>
      <c r="G197" s="1" t="s">
        <v>557</v>
      </c>
      <c r="H197" s="1" t="s">
        <v>557</v>
      </c>
    </row>
    <row r="198" spans="1:8" x14ac:dyDescent="0.2">
      <c r="A198" t="s">
        <v>202</v>
      </c>
      <c r="B198" t="s">
        <v>473</v>
      </c>
      <c r="C198" t="s">
        <v>548</v>
      </c>
      <c r="D198" t="s">
        <v>552</v>
      </c>
      <c r="E198">
        <v>6620212</v>
      </c>
      <c r="F198">
        <v>6621792</v>
      </c>
      <c r="G198" s="1" t="s">
        <v>556</v>
      </c>
      <c r="H198" s="1" t="s">
        <v>556</v>
      </c>
    </row>
    <row r="199" spans="1:8" x14ac:dyDescent="0.2">
      <c r="A199" t="s">
        <v>203</v>
      </c>
      <c r="B199" t="s">
        <v>474</v>
      </c>
      <c r="C199" t="s">
        <v>548</v>
      </c>
      <c r="D199" t="s">
        <v>553</v>
      </c>
      <c r="E199">
        <v>12946693</v>
      </c>
      <c r="F199">
        <v>12950417</v>
      </c>
      <c r="G199" s="1" t="s">
        <v>556</v>
      </c>
      <c r="H199" s="1" t="s">
        <v>557</v>
      </c>
    </row>
    <row r="200" spans="1:8" x14ac:dyDescent="0.2">
      <c r="A200" t="s">
        <v>204</v>
      </c>
      <c r="B200" t="s">
        <v>475</v>
      </c>
      <c r="C200" t="s">
        <v>548</v>
      </c>
      <c r="D200" t="s">
        <v>552</v>
      </c>
      <c r="E200">
        <v>12085194</v>
      </c>
      <c r="F200">
        <v>12090629</v>
      </c>
      <c r="G200" s="1" t="s">
        <v>557</v>
      </c>
      <c r="H200" s="1" t="s">
        <v>557</v>
      </c>
    </row>
    <row r="201" spans="1:8" x14ac:dyDescent="0.2">
      <c r="A201" t="s">
        <v>205</v>
      </c>
      <c r="B201" t="s">
        <v>476</v>
      </c>
      <c r="C201" t="s">
        <v>548</v>
      </c>
      <c r="D201" t="s">
        <v>551</v>
      </c>
      <c r="E201">
        <v>1702120</v>
      </c>
      <c r="F201">
        <v>1704682</v>
      </c>
      <c r="G201" s="1" t="s">
        <v>556</v>
      </c>
      <c r="H201" s="1" t="s">
        <v>557</v>
      </c>
    </row>
    <row r="202" spans="1:8" x14ac:dyDescent="0.2">
      <c r="A202" t="s">
        <v>206</v>
      </c>
      <c r="B202" t="s">
        <v>477</v>
      </c>
      <c r="C202" t="s">
        <v>548</v>
      </c>
      <c r="D202" t="s">
        <v>555</v>
      </c>
      <c r="E202">
        <v>1076382</v>
      </c>
      <c r="F202">
        <v>1077273</v>
      </c>
      <c r="G202" s="1" t="s">
        <v>557</v>
      </c>
      <c r="H202" s="1" t="s">
        <v>557</v>
      </c>
    </row>
    <row r="203" spans="1:8" x14ac:dyDescent="0.2">
      <c r="A203" t="s">
        <v>207</v>
      </c>
      <c r="B203" t="s">
        <v>478</v>
      </c>
      <c r="C203" t="s">
        <v>549</v>
      </c>
      <c r="D203" t="s">
        <v>552</v>
      </c>
      <c r="E203">
        <v>22106107</v>
      </c>
      <c r="F203">
        <v>22107205</v>
      </c>
      <c r="G203" s="1" t="s">
        <v>556</v>
      </c>
      <c r="H203" s="1" t="s">
        <v>557</v>
      </c>
    </row>
    <row r="204" spans="1:8" x14ac:dyDescent="0.2">
      <c r="A204" t="s">
        <v>208</v>
      </c>
      <c r="B204" t="s">
        <v>479</v>
      </c>
      <c r="C204" t="e">
        <v>#N/A</v>
      </c>
      <c r="D204" t="s">
        <v>554</v>
      </c>
      <c r="E204">
        <v>20316133</v>
      </c>
      <c r="F204">
        <v>20316577</v>
      </c>
      <c r="G204" s="1" t="s">
        <v>557</v>
      </c>
      <c r="H204" s="1" t="s">
        <v>557</v>
      </c>
    </row>
    <row r="205" spans="1:8" x14ac:dyDescent="0.2">
      <c r="A205" t="s">
        <v>209</v>
      </c>
      <c r="B205" t="s">
        <v>480</v>
      </c>
      <c r="C205" t="s">
        <v>549</v>
      </c>
      <c r="D205" t="s">
        <v>553</v>
      </c>
      <c r="E205">
        <v>17867568</v>
      </c>
      <c r="F205">
        <v>17868166</v>
      </c>
      <c r="G205" s="1" t="s">
        <v>557</v>
      </c>
      <c r="H205" s="1" t="s">
        <v>557</v>
      </c>
    </row>
    <row r="206" spans="1:8" x14ac:dyDescent="0.2">
      <c r="A206" t="s">
        <v>210</v>
      </c>
      <c r="B206" t="s">
        <v>481</v>
      </c>
      <c r="C206" t="s">
        <v>548</v>
      </c>
      <c r="D206" t="s">
        <v>553</v>
      </c>
      <c r="E206">
        <v>12785563</v>
      </c>
      <c r="F206">
        <v>12791139</v>
      </c>
      <c r="G206" s="1" t="s">
        <v>556</v>
      </c>
      <c r="H206" s="1" t="s">
        <v>557</v>
      </c>
    </row>
    <row r="207" spans="1:8" x14ac:dyDescent="0.2">
      <c r="A207" t="s">
        <v>211</v>
      </c>
      <c r="B207" t="s">
        <v>482</v>
      </c>
      <c r="C207" t="s">
        <v>549</v>
      </c>
      <c r="D207" t="s">
        <v>554</v>
      </c>
      <c r="E207">
        <v>7142991</v>
      </c>
      <c r="F207">
        <v>7143988</v>
      </c>
      <c r="G207" s="1" t="s">
        <v>556</v>
      </c>
      <c r="H207" s="1" t="s">
        <v>557</v>
      </c>
    </row>
    <row r="208" spans="1:8" x14ac:dyDescent="0.2">
      <c r="A208" t="s">
        <v>212</v>
      </c>
      <c r="B208" t="s">
        <v>483</v>
      </c>
      <c r="C208" t="s">
        <v>549</v>
      </c>
      <c r="D208" t="s">
        <v>550</v>
      </c>
      <c r="E208">
        <v>25040427</v>
      </c>
      <c r="F208">
        <v>25040875</v>
      </c>
      <c r="G208" s="1" t="s">
        <v>556</v>
      </c>
      <c r="H208" s="1" t="s">
        <v>557</v>
      </c>
    </row>
    <row r="209" spans="1:8" x14ac:dyDescent="0.2">
      <c r="A209" t="s">
        <v>213</v>
      </c>
      <c r="B209" t="s">
        <v>484</v>
      </c>
      <c r="C209" t="s">
        <v>548</v>
      </c>
      <c r="D209" t="s">
        <v>553</v>
      </c>
      <c r="E209">
        <v>6465211</v>
      </c>
      <c r="F209">
        <v>6466841</v>
      </c>
      <c r="G209" s="1" t="s">
        <v>557</v>
      </c>
      <c r="H209" s="1" t="s">
        <v>557</v>
      </c>
    </row>
    <row r="210" spans="1:8" x14ac:dyDescent="0.2">
      <c r="A210" t="s">
        <v>214</v>
      </c>
      <c r="B210" t="s">
        <v>485</v>
      </c>
      <c r="C210" t="s">
        <v>548</v>
      </c>
      <c r="D210" t="s">
        <v>554</v>
      </c>
      <c r="E210">
        <v>11522757</v>
      </c>
      <c r="F210">
        <v>11524295</v>
      </c>
      <c r="G210" s="1" t="s">
        <v>556</v>
      </c>
      <c r="H210" s="1" t="s">
        <v>557</v>
      </c>
    </row>
    <row r="211" spans="1:8" x14ac:dyDescent="0.2">
      <c r="A211" t="s">
        <v>215</v>
      </c>
      <c r="B211" t="s">
        <v>486</v>
      </c>
      <c r="C211" t="s">
        <v>549</v>
      </c>
      <c r="D211" t="s">
        <v>553</v>
      </c>
      <c r="E211">
        <v>19766465</v>
      </c>
      <c r="F211">
        <v>19769507</v>
      </c>
      <c r="G211" s="1" t="s">
        <v>556</v>
      </c>
      <c r="H211" s="1" t="s">
        <v>557</v>
      </c>
    </row>
    <row r="212" spans="1:8" x14ac:dyDescent="0.2">
      <c r="A212" t="s">
        <v>216</v>
      </c>
      <c r="B212" t="s">
        <v>487</v>
      </c>
      <c r="C212" t="s">
        <v>548</v>
      </c>
      <c r="D212" t="s">
        <v>553</v>
      </c>
      <c r="E212">
        <v>5625676</v>
      </c>
      <c r="F212">
        <v>5628220</v>
      </c>
      <c r="G212" s="1" t="s">
        <v>556</v>
      </c>
      <c r="H212" s="1" t="s">
        <v>557</v>
      </c>
    </row>
    <row r="213" spans="1:8" x14ac:dyDescent="0.2">
      <c r="A213" t="s">
        <v>217</v>
      </c>
      <c r="B213" t="s">
        <v>488</v>
      </c>
      <c r="C213" t="s">
        <v>548</v>
      </c>
      <c r="D213" t="s">
        <v>550</v>
      </c>
      <c r="E213">
        <v>19595076</v>
      </c>
      <c r="F213">
        <v>19597288</v>
      </c>
      <c r="G213" s="1" t="s">
        <v>556</v>
      </c>
      <c r="H213" s="1" t="s">
        <v>557</v>
      </c>
    </row>
    <row r="214" spans="1:8" x14ac:dyDescent="0.2">
      <c r="A214" t="s">
        <v>218</v>
      </c>
      <c r="B214" t="s">
        <v>489</v>
      </c>
      <c r="C214" t="s">
        <v>548</v>
      </c>
      <c r="D214" t="s">
        <v>553</v>
      </c>
      <c r="E214">
        <v>509880</v>
      </c>
      <c r="F214">
        <v>513105</v>
      </c>
      <c r="G214" s="1" t="s">
        <v>556</v>
      </c>
      <c r="H214" s="1" t="s">
        <v>557</v>
      </c>
    </row>
    <row r="215" spans="1:8" x14ac:dyDescent="0.2">
      <c r="A215" t="s">
        <v>219</v>
      </c>
      <c r="B215" t="s">
        <v>490</v>
      </c>
      <c r="C215" t="s">
        <v>549</v>
      </c>
      <c r="D215" t="s">
        <v>554</v>
      </c>
      <c r="E215">
        <v>12208860</v>
      </c>
      <c r="F215">
        <v>12212652</v>
      </c>
      <c r="G215" s="1" t="s">
        <v>556</v>
      </c>
      <c r="H215" s="1" t="s">
        <v>557</v>
      </c>
    </row>
    <row r="216" spans="1:8" x14ac:dyDescent="0.2">
      <c r="A216" t="s">
        <v>220</v>
      </c>
      <c r="B216" t="s">
        <v>491</v>
      </c>
      <c r="C216" t="s">
        <v>548</v>
      </c>
      <c r="D216" t="s">
        <v>554</v>
      </c>
      <c r="E216">
        <v>17058907</v>
      </c>
      <c r="F216">
        <v>17065265</v>
      </c>
      <c r="G216" s="1" t="s">
        <v>556</v>
      </c>
      <c r="H216" s="1" t="s">
        <v>557</v>
      </c>
    </row>
    <row r="217" spans="1:8" x14ac:dyDescent="0.2">
      <c r="A217" t="s">
        <v>221</v>
      </c>
      <c r="B217" t="s">
        <v>492</v>
      </c>
      <c r="C217" t="s">
        <v>549</v>
      </c>
      <c r="D217" t="s">
        <v>552</v>
      </c>
      <c r="E217">
        <v>13513132</v>
      </c>
      <c r="F217">
        <v>13517986</v>
      </c>
      <c r="G217" s="1" t="s">
        <v>556</v>
      </c>
      <c r="H217" s="1" t="s">
        <v>557</v>
      </c>
    </row>
    <row r="218" spans="1:8" x14ac:dyDescent="0.2">
      <c r="A218" t="s">
        <v>222</v>
      </c>
      <c r="B218" t="s">
        <v>493</v>
      </c>
      <c r="C218" t="e">
        <v>#N/A</v>
      </c>
      <c r="D218" t="s">
        <v>550</v>
      </c>
      <c r="E218">
        <v>7094722</v>
      </c>
      <c r="F218">
        <v>7095515</v>
      </c>
      <c r="G218" s="1" t="s">
        <v>557</v>
      </c>
      <c r="H218" s="1" t="s">
        <v>557</v>
      </c>
    </row>
    <row r="219" spans="1:8" x14ac:dyDescent="0.2">
      <c r="A219" t="s">
        <v>223</v>
      </c>
      <c r="B219" t="s">
        <v>494</v>
      </c>
      <c r="C219" t="s">
        <v>549</v>
      </c>
      <c r="D219" t="s">
        <v>553</v>
      </c>
      <c r="E219">
        <v>13809281</v>
      </c>
      <c r="F219">
        <v>13811493</v>
      </c>
      <c r="G219" s="1" t="s">
        <v>556</v>
      </c>
      <c r="H219" s="1" t="s">
        <v>556</v>
      </c>
    </row>
    <row r="220" spans="1:8" x14ac:dyDescent="0.2">
      <c r="A220" t="s">
        <v>224</v>
      </c>
      <c r="B220" t="s">
        <v>495</v>
      </c>
      <c r="C220" t="s">
        <v>548</v>
      </c>
      <c r="D220" t="s">
        <v>553</v>
      </c>
      <c r="E220">
        <v>1215289</v>
      </c>
      <c r="F220">
        <v>1217082</v>
      </c>
      <c r="G220" s="1" t="s">
        <v>556</v>
      </c>
      <c r="H220" s="1" t="s">
        <v>557</v>
      </c>
    </row>
    <row r="221" spans="1:8" x14ac:dyDescent="0.2">
      <c r="A221" t="s">
        <v>225</v>
      </c>
      <c r="B221" t="s">
        <v>496</v>
      </c>
      <c r="C221" t="s">
        <v>548</v>
      </c>
      <c r="D221" t="s">
        <v>553</v>
      </c>
      <c r="E221">
        <v>19136107</v>
      </c>
      <c r="F221">
        <v>19136605</v>
      </c>
      <c r="G221" s="1" t="s">
        <v>556</v>
      </c>
      <c r="H221" s="1" t="s">
        <v>557</v>
      </c>
    </row>
    <row r="222" spans="1:8" x14ac:dyDescent="0.2">
      <c r="A222" t="s">
        <v>226</v>
      </c>
      <c r="B222" t="s">
        <v>497</v>
      </c>
      <c r="C222" t="s">
        <v>548</v>
      </c>
      <c r="D222" t="s">
        <v>550</v>
      </c>
      <c r="E222">
        <v>9453110</v>
      </c>
      <c r="F222">
        <v>9455500</v>
      </c>
      <c r="G222" s="1" t="s">
        <v>556</v>
      </c>
      <c r="H222" s="1" t="s">
        <v>557</v>
      </c>
    </row>
    <row r="223" spans="1:8" x14ac:dyDescent="0.2">
      <c r="A223" t="s">
        <v>227</v>
      </c>
      <c r="B223" t="s">
        <v>498</v>
      </c>
      <c r="C223" t="s">
        <v>548</v>
      </c>
      <c r="D223" t="s">
        <v>554</v>
      </c>
      <c r="E223">
        <v>20149614</v>
      </c>
      <c r="F223">
        <v>20150882</v>
      </c>
      <c r="G223" s="1" t="s">
        <v>557</v>
      </c>
      <c r="H223" s="1" t="s">
        <v>557</v>
      </c>
    </row>
    <row r="224" spans="1:8" x14ac:dyDescent="0.2">
      <c r="A224" t="s">
        <v>228</v>
      </c>
      <c r="B224" t="s">
        <v>499</v>
      </c>
      <c r="C224" t="s">
        <v>548</v>
      </c>
      <c r="D224" t="s">
        <v>553</v>
      </c>
      <c r="E224">
        <v>10461865</v>
      </c>
      <c r="F224">
        <v>10463817</v>
      </c>
      <c r="G224" s="1" t="s">
        <v>556</v>
      </c>
      <c r="H224" s="1" t="s">
        <v>557</v>
      </c>
    </row>
    <row r="225" spans="1:8" x14ac:dyDescent="0.2">
      <c r="A225" t="s">
        <v>229</v>
      </c>
      <c r="B225" t="s">
        <v>500</v>
      </c>
      <c r="C225" t="s">
        <v>549</v>
      </c>
      <c r="D225" t="s">
        <v>554</v>
      </c>
      <c r="E225">
        <v>7655390</v>
      </c>
      <c r="F225">
        <v>7708820</v>
      </c>
      <c r="G225" s="1" t="s">
        <v>556</v>
      </c>
      <c r="H225" s="1" t="s">
        <v>557</v>
      </c>
    </row>
    <row r="226" spans="1:8" x14ac:dyDescent="0.2">
      <c r="A226" t="s">
        <v>230</v>
      </c>
      <c r="B226" t="s">
        <v>501</v>
      </c>
      <c r="C226" t="s">
        <v>549</v>
      </c>
      <c r="D226" t="s">
        <v>551</v>
      </c>
      <c r="E226">
        <v>22161678</v>
      </c>
      <c r="F226">
        <v>22165881</v>
      </c>
      <c r="G226" s="1" t="s">
        <v>556</v>
      </c>
      <c r="H226" s="1" t="s">
        <v>557</v>
      </c>
    </row>
    <row r="227" spans="1:8" x14ac:dyDescent="0.2">
      <c r="A227" t="s">
        <v>231</v>
      </c>
      <c r="B227" t="s">
        <v>502</v>
      </c>
      <c r="C227" t="s">
        <v>548</v>
      </c>
      <c r="D227" t="s">
        <v>550</v>
      </c>
      <c r="E227">
        <v>17121833</v>
      </c>
      <c r="F227">
        <v>17122087</v>
      </c>
      <c r="G227" s="1" t="s">
        <v>557</v>
      </c>
      <c r="H227" s="1" t="s">
        <v>557</v>
      </c>
    </row>
    <row r="228" spans="1:8" x14ac:dyDescent="0.2">
      <c r="A228" t="s">
        <v>232</v>
      </c>
      <c r="B228" t="s">
        <v>503</v>
      </c>
      <c r="C228" t="s">
        <v>548</v>
      </c>
      <c r="D228" t="s">
        <v>550</v>
      </c>
      <c r="E228">
        <v>20302445</v>
      </c>
      <c r="F228">
        <v>20303942</v>
      </c>
      <c r="G228" s="1" t="s">
        <v>556</v>
      </c>
      <c r="H228" s="1" t="s">
        <v>557</v>
      </c>
    </row>
    <row r="229" spans="1:8" x14ac:dyDescent="0.2">
      <c r="A229" t="s">
        <v>233</v>
      </c>
      <c r="B229" t="s">
        <v>504</v>
      </c>
      <c r="C229" t="s">
        <v>549</v>
      </c>
      <c r="D229" t="s">
        <v>554</v>
      </c>
      <c r="E229">
        <v>2957331</v>
      </c>
      <c r="F229">
        <v>2959579</v>
      </c>
      <c r="G229" s="1" t="s">
        <v>556</v>
      </c>
      <c r="H229" s="1" t="s">
        <v>557</v>
      </c>
    </row>
    <row r="230" spans="1:8" x14ac:dyDescent="0.2">
      <c r="A230" t="s">
        <v>234</v>
      </c>
      <c r="B230" t="s">
        <v>505</v>
      </c>
      <c r="C230" t="s">
        <v>548</v>
      </c>
      <c r="D230" t="s">
        <v>554</v>
      </c>
      <c r="E230">
        <v>21926700</v>
      </c>
      <c r="F230">
        <v>21932702</v>
      </c>
      <c r="G230" s="1" t="s">
        <v>556</v>
      </c>
      <c r="H230" s="1" t="s">
        <v>557</v>
      </c>
    </row>
    <row r="231" spans="1:8" x14ac:dyDescent="0.2">
      <c r="A231" t="s">
        <v>235</v>
      </c>
      <c r="B231" t="s">
        <v>506</v>
      </c>
      <c r="C231" t="s">
        <v>548</v>
      </c>
      <c r="D231" t="s">
        <v>553</v>
      </c>
      <c r="E231">
        <v>10602642</v>
      </c>
      <c r="F231">
        <v>10604061</v>
      </c>
      <c r="G231" s="1" t="s">
        <v>557</v>
      </c>
      <c r="H231" s="1" t="s">
        <v>557</v>
      </c>
    </row>
    <row r="232" spans="1:8" x14ac:dyDescent="0.2">
      <c r="A232" t="s">
        <v>236</v>
      </c>
      <c r="B232" t="s">
        <v>507</v>
      </c>
      <c r="C232" t="s">
        <v>548</v>
      </c>
      <c r="D232" t="s">
        <v>555</v>
      </c>
      <c r="E232">
        <v>1223764</v>
      </c>
      <c r="F232">
        <v>1224467</v>
      </c>
      <c r="G232" s="1" t="s">
        <v>557</v>
      </c>
      <c r="H232" s="1" t="s">
        <v>557</v>
      </c>
    </row>
    <row r="233" spans="1:8" x14ac:dyDescent="0.2">
      <c r="A233" t="s">
        <v>237</v>
      </c>
      <c r="B233" t="s">
        <v>508</v>
      </c>
      <c r="C233" t="s">
        <v>548</v>
      </c>
      <c r="D233" t="s">
        <v>553</v>
      </c>
      <c r="E233">
        <v>10234758</v>
      </c>
      <c r="F233">
        <v>10236846</v>
      </c>
      <c r="G233" s="1" t="s">
        <v>556</v>
      </c>
      <c r="H233" s="1" t="s">
        <v>557</v>
      </c>
    </row>
    <row r="234" spans="1:8" x14ac:dyDescent="0.2">
      <c r="A234" t="s">
        <v>238</v>
      </c>
      <c r="B234" t="s">
        <v>509</v>
      </c>
      <c r="C234" t="s">
        <v>549</v>
      </c>
      <c r="D234" t="s">
        <v>550</v>
      </c>
      <c r="E234">
        <v>26582665</v>
      </c>
      <c r="F234">
        <v>26583398</v>
      </c>
      <c r="G234" s="1" t="s">
        <v>556</v>
      </c>
      <c r="H234" s="1" t="s">
        <v>557</v>
      </c>
    </row>
    <row r="235" spans="1:8" x14ac:dyDescent="0.2">
      <c r="A235" t="s">
        <v>239</v>
      </c>
      <c r="B235" t="s">
        <v>510</v>
      </c>
      <c r="C235" t="s">
        <v>548</v>
      </c>
      <c r="D235" t="s">
        <v>551</v>
      </c>
      <c r="E235">
        <v>20444824</v>
      </c>
      <c r="F235">
        <v>20447905</v>
      </c>
      <c r="G235" s="1" t="s">
        <v>556</v>
      </c>
      <c r="H235" s="1" t="s">
        <v>557</v>
      </c>
    </row>
    <row r="236" spans="1:8" x14ac:dyDescent="0.2">
      <c r="A236" t="s">
        <v>240</v>
      </c>
      <c r="B236" t="s">
        <v>511</v>
      </c>
      <c r="C236" t="s">
        <v>548</v>
      </c>
      <c r="D236" t="s">
        <v>554</v>
      </c>
      <c r="E236">
        <v>2786207</v>
      </c>
      <c r="F236">
        <v>2786486</v>
      </c>
      <c r="G236" s="1" t="s">
        <v>557</v>
      </c>
      <c r="H236" s="1" t="s">
        <v>557</v>
      </c>
    </row>
    <row r="237" spans="1:8" x14ac:dyDescent="0.2">
      <c r="A237" t="s">
        <v>241</v>
      </c>
      <c r="B237" t="s">
        <v>512</v>
      </c>
      <c r="C237" t="s">
        <v>548</v>
      </c>
      <c r="D237" t="s">
        <v>550</v>
      </c>
      <c r="E237">
        <v>13634862</v>
      </c>
      <c r="F237">
        <v>13635191</v>
      </c>
      <c r="G237" s="1" t="s">
        <v>557</v>
      </c>
      <c r="H237" s="1" t="s">
        <v>557</v>
      </c>
    </row>
    <row r="238" spans="1:8" x14ac:dyDescent="0.2">
      <c r="A238" t="s">
        <v>242</v>
      </c>
      <c r="B238" t="s">
        <v>513</v>
      </c>
      <c r="C238" t="s">
        <v>549</v>
      </c>
      <c r="D238" t="s">
        <v>552</v>
      </c>
      <c r="E238">
        <v>15466849</v>
      </c>
      <c r="F238">
        <v>15471884</v>
      </c>
      <c r="G238" s="1" t="s">
        <v>557</v>
      </c>
      <c r="H238" s="1" t="s">
        <v>557</v>
      </c>
    </row>
    <row r="239" spans="1:8" x14ac:dyDescent="0.2">
      <c r="A239" t="s">
        <v>243</v>
      </c>
      <c r="B239" t="s">
        <v>514</v>
      </c>
      <c r="C239" t="s">
        <v>548</v>
      </c>
      <c r="D239" t="s">
        <v>550</v>
      </c>
      <c r="E239">
        <v>18017095</v>
      </c>
      <c r="F239">
        <v>18018892</v>
      </c>
      <c r="G239" s="1" t="s">
        <v>556</v>
      </c>
      <c r="H239" s="1" t="s">
        <v>557</v>
      </c>
    </row>
    <row r="240" spans="1:8" x14ac:dyDescent="0.2">
      <c r="A240" t="s">
        <v>244</v>
      </c>
      <c r="B240" t="s">
        <v>515</v>
      </c>
      <c r="C240" t="s">
        <v>548</v>
      </c>
      <c r="D240" t="s">
        <v>553</v>
      </c>
      <c r="E240">
        <v>19027565</v>
      </c>
      <c r="F240">
        <v>19028629</v>
      </c>
      <c r="G240" s="1" t="s">
        <v>556</v>
      </c>
      <c r="H240" s="1" t="s">
        <v>557</v>
      </c>
    </row>
    <row r="241" spans="1:8" x14ac:dyDescent="0.2">
      <c r="A241" t="s">
        <v>245</v>
      </c>
      <c r="B241" t="s">
        <v>516</v>
      </c>
      <c r="C241" t="s">
        <v>548</v>
      </c>
      <c r="D241" t="s">
        <v>553</v>
      </c>
      <c r="E241">
        <v>7074550</v>
      </c>
      <c r="F241">
        <v>7076709</v>
      </c>
      <c r="G241" s="1" t="s">
        <v>556</v>
      </c>
      <c r="H241" s="1" t="s">
        <v>557</v>
      </c>
    </row>
    <row r="242" spans="1:8" x14ac:dyDescent="0.2">
      <c r="A242" t="s">
        <v>246</v>
      </c>
      <c r="B242" t="s">
        <v>517</v>
      </c>
      <c r="C242" t="s">
        <v>548</v>
      </c>
      <c r="D242" t="s">
        <v>554</v>
      </c>
      <c r="E242">
        <v>8937100</v>
      </c>
      <c r="F242">
        <v>8939064</v>
      </c>
      <c r="G242" s="1" t="s">
        <v>556</v>
      </c>
      <c r="H242" s="1" t="s">
        <v>557</v>
      </c>
    </row>
    <row r="243" spans="1:8" x14ac:dyDescent="0.2">
      <c r="A243" t="s">
        <v>247</v>
      </c>
      <c r="B243" t="s">
        <v>518</v>
      </c>
      <c r="C243" t="s">
        <v>548</v>
      </c>
      <c r="D243" t="s">
        <v>550</v>
      </c>
      <c r="E243">
        <v>13967061</v>
      </c>
      <c r="F243">
        <v>13967954</v>
      </c>
      <c r="G243" s="1" t="s">
        <v>556</v>
      </c>
      <c r="H243" s="1" t="s">
        <v>557</v>
      </c>
    </row>
    <row r="244" spans="1:8" x14ac:dyDescent="0.2">
      <c r="A244" t="s">
        <v>248</v>
      </c>
      <c r="B244" t="s">
        <v>519</v>
      </c>
      <c r="C244" t="s">
        <v>548</v>
      </c>
      <c r="D244" t="s">
        <v>550</v>
      </c>
      <c r="E244">
        <v>6448008</v>
      </c>
      <c r="F244">
        <v>6449274</v>
      </c>
      <c r="G244" s="1" t="s">
        <v>556</v>
      </c>
      <c r="H244" s="1" t="s">
        <v>556</v>
      </c>
    </row>
    <row r="245" spans="1:8" x14ac:dyDescent="0.2">
      <c r="A245" t="s">
        <v>249</v>
      </c>
      <c r="B245" t="s">
        <v>520</v>
      </c>
      <c r="C245" t="s">
        <v>548</v>
      </c>
      <c r="D245" t="s">
        <v>553</v>
      </c>
      <c r="E245">
        <v>10921298</v>
      </c>
      <c r="F245">
        <v>10923436</v>
      </c>
      <c r="G245" s="1" t="s">
        <v>556</v>
      </c>
      <c r="H245" s="1" t="s">
        <v>557</v>
      </c>
    </row>
    <row r="246" spans="1:8" x14ac:dyDescent="0.2">
      <c r="A246" t="s">
        <v>250</v>
      </c>
      <c r="B246" t="s">
        <v>521</v>
      </c>
      <c r="C246" t="s">
        <v>548</v>
      </c>
      <c r="D246" t="s">
        <v>553</v>
      </c>
      <c r="E246">
        <v>12516634</v>
      </c>
      <c r="F246">
        <v>12517398</v>
      </c>
      <c r="G246" s="1" t="s">
        <v>557</v>
      </c>
      <c r="H246" s="1" t="s">
        <v>557</v>
      </c>
    </row>
    <row r="247" spans="1:8" x14ac:dyDescent="0.2">
      <c r="A247" t="s">
        <v>251</v>
      </c>
      <c r="B247" t="s">
        <v>522</v>
      </c>
      <c r="C247" t="s">
        <v>549</v>
      </c>
      <c r="D247" t="s">
        <v>554</v>
      </c>
      <c r="E247">
        <v>991299</v>
      </c>
      <c r="F247">
        <v>993687</v>
      </c>
      <c r="G247" s="1" t="s">
        <v>556</v>
      </c>
      <c r="H247" s="1" t="s">
        <v>557</v>
      </c>
    </row>
    <row r="248" spans="1:8" x14ac:dyDescent="0.2">
      <c r="A248" t="s">
        <v>252</v>
      </c>
      <c r="B248" t="s">
        <v>523</v>
      </c>
      <c r="C248" t="s">
        <v>549</v>
      </c>
      <c r="D248" t="s">
        <v>553</v>
      </c>
      <c r="E248">
        <v>2367712</v>
      </c>
      <c r="F248">
        <v>2368644</v>
      </c>
      <c r="G248" s="1" t="s">
        <v>557</v>
      </c>
      <c r="H248" s="1" t="s">
        <v>557</v>
      </c>
    </row>
    <row r="249" spans="1:8" x14ac:dyDescent="0.2">
      <c r="A249" t="s">
        <v>253</v>
      </c>
      <c r="B249" t="s">
        <v>524</v>
      </c>
      <c r="C249" t="s">
        <v>548</v>
      </c>
      <c r="D249" t="s">
        <v>555</v>
      </c>
      <c r="E249">
        <v>1035288</v>
      </c>
      <c r="F249">
        <v>1037154</v>
      </c>
      <c r="G249" s="1" t="s">
        <v>557</v>
      </c>
      <c r="H249" s="1" t="s">
        <v>557</v>
      </c>
    </row>
    <row r="250" spans="1:8" x14ac:dyDescent="0.2">
      <c r="A250" t="s">
        <v>254</v>
      </c>
      <c r="B250" t="s">
        <v>525</v>
      </c>
      <c r="C250" t="s">
        <v>548</v>
      </c>
      <c r="D250" t="s">
        <v>552</v>
      </c>
      <c r="E250">
        <v>19311148</v>
      </c>
      <c r="F250">
        <v>19312392</v>
      </c>
      <c r="G250" s="1" t="s">
        <v>556</v>
      </c>
      <c r="H250" s="1" t="s">
        <v>557</v>
      </c>
    </row>
    <row r="251" spans="1:8" x14ac:dyDescent="0.2">
      <c r="A251" t="s">
        <v>255</v>
      </c>
      <c r="B251" t="s">
        <v>526</v>
      </c>
      <c r="C251" t="s">
        <v>548</v>
      </c>
      <c r="D251" t="s">
        <v>551</v>
      </c>
      <c r="E251">
        <v>11814930</v>
      </c>
      <c r="F251">
        <v>11815984</v>
      </c>
      <c r="G251" s="1" t="s">
        <v>556</v>
      </c>
      <c r="H251" s="1" t="s">
        <v>557</v>
      </c>
    </row>
    <row r="252" spans="1:8" x14ac:dyDescent="0.2">
      <c r="A252" t="s">
        <v>256</v>
      </c>
      <c r="B252" t="s">
        <v>527</v>
      </c>
      <c r="C252" t="s">
        <v>548</v>
      </c>
      <c r="D252" t="s">
        <v>554</v>
      </c>
      <c r="E252">
        <v>15848578</v>
      </c>
      <c r="F252">
        <v>15851316</v>
      </c>
      <c r="G252" s="1" t="s">
        <v>556</v>
      </c>
      <c r="H252" s="1" t="s">
        <v>557</v>
      </c>
    </row>
    <row r="253" spans="1:8" x14ac:dyDescent="0.2">
      <c r="A253" t="s">
        <v>257</v>
      </c>
      <c r="B253" t="s">
        <v>528</v>
      </c>
      <c r="C253" t="e">
        <v>#N/A</v>
      </c>
      <c r="D253" t="s">
        <v>552</v>
      </c>
      <c r="E253">
        <v>14866613</v>
      </c>
      <c r="F253">
        <v>14867483</v>
      </c>
      <c r="G253" s="1" t="s">
        <v>557</v>
      </c>
      <c r="H253" s="1" t="s">
        <v>557</v>
      </c>
    </row>
    <row r="254" spans="1:8" x14ac:dyDescent="0.2">
      <c r="A254" t="s">
        <v>258</v>
      </c>
      <c r="B254" t="s">
        <v>529</v>
      </c>
      <c r="C254" t="s">
        <v>548</v>
      </c>
      <c r="D254" t="s">
        <v>553</v>
      </c>
      <c r="E254">
        <v>8551750</v>
      </c>
      <c r="F254">
        <v>8555170</v>
      </c>
      <c r="G254" s="1" t="s">
        <v>556</v>
      </c>
      <c r="H254" s="1" t="s">
        <v>556</v>
      </c>
    </row>
    <row r="255" spans="1:8" x14ac:dyDescent="0.2">
      <c r="A255" t="s">
        <v>259</v>
      </c>
      <c r="B255" t="s">
        <v>530</v>
      </c>
      <c r="C255" t="s">
        <v>549</v>
      </c>
      <c r="D255" t="s">
        <v>550</v>
      </c>
      <c r="E255">
        <v>4932730</v>
      </c>
      <c r="F255">
        <v>4940218</v>
      </c>
      <c r="G255" s="1" t="s">
        <v>556</v>
      </c>
      <c r="H255" s="1" t="s">
        <v>557</v>
      </c>
    </row>
    <row r="256" spans="1:8" x14ac:dyDescent="0.2">
      <c r="A256" t="s">
        <v>260</v>
      </c>
      <c r="B256" t="s">
        <v>531</v>
      </c>
      <c r="C256" t="s">
        <v>548</v>
      </c>
      <c r="D256" t="s">
        <v>553</v>
      </c>
      <c r="E256">
        <v>11220080</v>
      </c>
      <c r="F256">
        <v>11222254</v>
      </c>
      <c r="G256" s="1" t="s">
        <v>556</v>
      </c>
      <c r="H256" s="1" t="s">
        <v>557</v>
      </c>
    </row>
    <row r="257" spans="1:8" x14ac:dyDescent="0.2">
      <c r="A257" t="s">
        <v>261</v>
      </c>
      <c r="B257" t="s">
        <v>532</v>
      </c>
      <c r="C257" t="s">
        <v>548</v>
      </c>
      <c r="D257" t="s">
        <v>553</v>
      </c>
      <c r="E257">
        <v>13076993</v>
      </c>
      <c r="F257">
        <v>13079070</v>
      </c>
      <c r="G257" s="1" t="s">
        <v>556</v>
      </c>
      <c r="H257" s="1" t="s">
        <v>557</v>
      </c>
    </row>
    <row r="258" spans="1:8" x14ac:dyDescent="0.2">
      <c r="A258" t="s">
        <v>262</v>
      </c>
      <c r="B258" t="s">
        <v>533</v>
      </c>
      <c r="C258" t="s">
        <v>548</v>
      </c>
      <c r="D258" t="s">
        <v>552</v>
      </c>
      <c r="E258">
        <v>14585322</v>
      </c>
      <c r="F258">
        <v>14587917</v>
      </c>
      <c r="G258" s="1" t="s">
        <v>556</v>
      </c>
      <c r="H258" s="1" t="s">
        <v>557</v>
      </c>
    </row>
    <row r="259" spans="1:8" x14ac:dyDescent="0.2">
      <c r="A259" t="s">
        <v>263</v>
      </c>
      <c r="B259" t="s">
        <v>534</v>
      </c>
      <c r="C259" t="s">
        <v>549</v>
      </c>
      <c r="D259" t="s">
        <v>554</v>
      </c>
      <c r="E259">
        <v>9474329</v>
      </c>
      <c r="F259">
        <v>9475475</v>
      </c>
      <c r="G259" s="1" t="s">
        <v>556</v>
      </c>
      <c r="H259" s="1" t="s">
        <v>557</v>
      </c>
    </row>
    <row r="260" spans="1:8" x14ac:dyDescent="0.2">
      <c r="A260" t="s">
        <v>264</v>
      </c>
      <c r="B260" t="s">
        <v>535</v>
      </c>
      <c r="C260" t="s">
        <v>548</v>
      </c>
      <c r="D260" t="s">
        <v>554</v>
      </c>
      <c r="E260">
        <v>16354746</v>
      </c>
      <c r="F260">
        <v>16355031</v>
      </c>
      <c r="G260" s="1" t="s">
        <v>557</v>
      </c>
      <c r="H260" s="1" t="s">
        <v>557</v>
      </c>
    </row>
    <row r="261" spans="1:8" x14ac:dyDescent="0.2">
      <c r="A261" t="s">
        <v>265</v>
      </c>
      <c r="B261" t="s">
        <v>536</v>
      </c>
      <c r="C261" t="s">
        <v>548</v>
      </c>
      <c r="D261" t="s">
        <v>551</v>
      </c>
      <c r="E261">
        <v>6123788</v>
      </c>
      <c r="F261">
        <v>6124653</v>
      </c>
      <c r="G261" s="1" t="s">
        <v>556</v>
      </c>
      <c r="H261" s="1" t="s">
        <v>557</v>
      </c>
    </row>
    <row r="262" spans="1:8" x14ac:dyDescent="0.2">
      <c r="A262" t="s">
        <v>266</v>
      </c>
      <c r="B262" t="s">
        <v>537</v>
      </c>
      <c r="C262" t="s">
        <v>548</v>
      </c>
      <c r="D262" t="s">
        <v>550</v>
      </c>
      <c r="E262">
        <v>14804092</v>
      </c>
      <c r="F262">
        <v>14806542</v>
      </c>
      <c r="G262" s="1" t="s">
        <v>556</v>
      </c>
      <c r="H262" s="1" t="s">
        <v>557</v>
      </c>
    </row>
    <row r="263" spans="1:8" x14ac:dyDescent="0.2">
      <c r="A263" t="s">
        <v>267</v>
      </c>
      <c r="B263" t="s">
        <v>538</v>
      </c>
      <c r="C263" t="s">
        <v>549</v>
      </c>
      <c r="D263" t="s">
        <v>550</v>
      </c>
      <c r="E263">
        <v>8366693</v>
      </c>
      <c r="F263">
        <v>8368631</v>
      </c>
      <c r="G263" s="1" t="s">
        <v>556</v>
      </c>
      <c r="H263" s="1" t="s">
        <v>557</v>
      </c>
    </row>
    <row r="264" spans="1:8" x14ac:dyDescent="0.2">
      <c r="A264" t="s">
        <v>268</v>
      </c>
      <c r="B264" t="s">
        <v>539</v>
      </c>
      <c r="C264" t="s">
        <v>548</v>
      </c>
      <c r="D264" t="s">
        <v>553</v>
      </c>
      <c r="E264">
        <v>12332166</v>
      </c>
      <c r="F264">
        <v>12335021</v>
      </c>
      <c r="G264" s="1" t="s">
        <v>556</v>
      </c>
      <c r="H264" s="1" t="s">
        <v>557</v>
      </c>
    </row>
    <row r="265" spans="1:8" x14ac:dyDescent="0.2">
      <c r="A265" t="s">
        <v>269</v>
      </c>
      <c r="B265" t="s">
        <v>540</v>
      </c>
      <c r="C265" t="s">
        <v>548</v>
      </c>
      <c r="D265" t="s">
        <v>550</v>
      </c>
      <c r="E265">
        <v>9991235</v>
      </c>
      <c r="F265">
        <v>9995364</v>
      </c>
      <c r="G265" s="1" t="s">
        <v>556</v>
      </c>
      <c r="H265" s="1" t="s">
        <v>557</v>
      </c>
    </row>
    <row r="266" spans="1:8" x14ac:dyDescent="0.2">
      <c r="A266" t="s">
        <v>270</v>
      </c>
      <c r="B266" t="s">
        <v>541</v>
      </c>
      <c r="C266" t="s">
        <v>548</v>
      </c>
      <c r="D266" t="s">
        <v>550</v>
      </c>
      <c r="E266">
        <v>6360249</v>
      </c>
      <c r="F266">
        <v>6361614</v>
      </c>
      <c r="G266" s="1" t="s">
        <v>556</v>
      </c>
      <c r="H266" s="1" t="s">
        <v>557</v>
      </c>
    </row>
    <row r="267" spans="1:8" x14ac:dyDescent="0.2">
      <c r="A267" t="s">
        <v>271</v>
      </c>
      <c r="B267" t="s">
        <v>542</v>
      </c>
      <c r="C267" t="s">
        <v>548</v>
      </c>
      <c r="D267" t="s">
        <v>553</v>
      </c>
      <c r="E267">
        <v>16560684</v>
      </c>
      <c r="F267">
        <v>16564314</v>
      </c>
      <c r="G267" s="1" t="s">
        <v>556</v>
      </c>
      <c r="H267" s="1" t="s">
        <v>557</v>
      </c>
    </row>
    <row r="268" spans="1:8" x14ac:dyDescent="0.2">
      <c r="A268" t="s">
        <v>272</v>
      </c>
      <c r="B268" t="s">
        <v>543</v>
      </c>
      <c r="C268" t="s">
        <v>549</v>
      </c>
      <c r="D268" t="s">
        <v>553</v>
      </c>
      <c r="E268">
        <v>1662926</v>
      </c>
      <c r="F268">
        <v>1664869</v>
      </c>
      <c r="G268" s="1" t="s">
        <v>556</v>
      </c>
      <c r="H268" s="1" t="s">
        <v>556</v>
      </c>
    </row>
    <row r="269" spans="1:8" x14ac:dyDescent="0.2">
      <c r="A269" t="s">
        <v>273</v>
      </c>
      <c r="B269" t="s">
        <v>544</v>
      </c>
      <c r="C269" t="s">
        <v>548</v>
      </c>
      <c r="D269" t="s">
        <v>550</v>
      </c>
      <c r="E269">
        <v>5594700</v>
      </c>
      <c r="F269">
        <v>5595356</v>
      </c>
      <c r="G269" s="1" t="s">
        <v>556</v>
      </c>
      <c r="H269" s="1" t="s">
        <v>557</v>
      </c>
    </row>
    <row r="270" spans="1:8" x14ac:dyDescent="0.2">
      <c r="A270" t="s">
        <v>274</v>
      </c>
      <c r="B270" t="s">
        <v>545</v>
      </c>
      <c r="C270" t="s">
        <v>548</v>
      </c>
      <c r="D270" t="s">
        <v>553</v>
      </c>
      <c r="E270">
        <v>3788948</v>
      </c>
      <c r="F270">
        <v>3789770</v>
      </c>
      <c r="G270" s="1" t="s">
        <v>556</v>
      </c>
      <c r="H270" s="1" t="s">
        <v>557</v>
      </c>
    </row>
    <row r="271" spans="1:8" x14ac:dyDescent="0.2">
      <c r="A271" t="s">
        <v>275</v>
      </c>
      <c r="B271" t="s">
        <v>546</v>
      </c>
      <c r="C271" t="s">
        <v>548</v>
      </c>
      <c r="D271" t="s">
        <v>552</v>
      </c>
      <c r="E271">
        <v>11895521</v>
      </c>
      <c r="F271">
        <v>11895762</v>
      </c>
      <c r="G271" s="1" t="s">
        <v>556</v>
      </c>
      <c r="H271" s="1" t="s">
        <v>557</v>
      </c>
    </row>
    <row r="272" spans="1:8" x14ac:dyDescent="0.2">
      <c r="A272" t="s">
        <v>276</v>
      </c>
      <c r="B272" t="s">
        <v>547</v>
      </c>
      <c r="C272" t="s">
        <v>548</v>
      </c>
      <c r="D272" t="s">
        <v>553</v>
      </c>
      <c r="E272">
        <v>10787869</v>
      </c>
      <c r="F272">
        <v>10789349</v>
      </c>
      <c r="G272" s="1" t="s">
        <v>556</v>
      </c>
      <c r="H272" s="1" t="s">
        <v>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594F7-EAD1-644A-8E86-E4272499AC38}">
  <dimension ref="A1:I226"/>
  <sheetViews>
    <sheetView tabSelected="1" workbookViewId="0">
      <selection sqref="A1:A1048576"/>
    </sheetView>
  </sheetViews>
  <sheetFormatPr baseColWidth="10" defaultRowHeight="15" x14ac:dyDescent="0.2"/>
  <cols>
    <col min="1" max="1" width="25" customWidth="1"/>
    <col min="2" max="2" width="9.5" bestFit="1" customWidth="1"/>
    <col min="3" max="4" width="9.1640625" bestFit="1" customWidth="1"/>
    <col min="5" max="5" width="6.6640625" customWidth="1"/>
    <col min="6" max="6" width="8" customWidth="1"/>
    <col min="7" max="7" width="25.33203125" bestFit="1" customWidth="1"/>
    <col min="8" max="8" width="25.5" style="1" bestFit="1" customWidth="1"/>
    <col min="9" max="9" width="23.5" style="1" bestFit="1" customWidth="1"/>
  </cols>
  <sheetData>
    <row r="1" spans="1:9" ht="16" x14ac:dyDescent="0.2">
      <c r="A1" t="s">
        <v>560</v>
      </c>
      <c r="B1" t="s">
        <v>3</v>
      </c>
      <c r="C1" t="s">
        <v>4</v>
      </c>
      <c r="D1" t="s">
        <v>5</v>
      </c>
      <c r="E1" t="s">
        <v>561</v>
      </c>
      <c r="F1" t="s">
        <v>562</v>
      </c>
      <c r="G1" t="s">
        <v>563</v>
      </c>
      <c r="H1" s="1" t="s">
        <v>564</v>
      </c>
      <c r="I1" s="1" t="s">
        <v>565</v>
      </c>
    </row>
    <row r="2" spans="1:9" x14ac:dyDescent="0.2">
      <c r="A2" t="s">
        <v>11</v>
      </c>
      <c r="B2" t="s">
        <v>551</v>
      </c>
      <c r="C2">
        <v>12300361</v>
      </c>
      <c r="D2">
        <v>12300396</v>
      </c>
      <c r="E2">
        <v>36</v>
      </c>
      <c r="F2" t="s">
        <v>566</v>
      </c>
      <c r="G2" t="s">
        <v>567</v>
      </c>
      <c r="H2" s="1" t="s">
        <v>556</v>
      </c>
      <c r="I2" s="1" t="s">
        <v>557</v>
      </c>
    </row>
    <row r="3" spans="1:9" x14ac:dyDescent="0.2">
      <c r="A3" t="s">
        <v>568</v>
      </c>
      <c r="B3" t="s">
        <v>554</v>
      </c>
      <c r="C3">
        <v>9061907</v>
      </c>
      <c r="D3">
        <v>9062467</v>
      </c>
      <c r="E3">
        <v>561</v>
      </c>
      <c r="F3" t="s">
        <v>569</v>
      </c>
      <c r="G3" t="s">
        <v>570</v>
      </c>
      <c r="H3" s="1" t="s">
        <v>556</v>
      </c>
      <c r="I3" s="1" t="s">
        <v>557</v>
      </c>
    </row>
    <row r="4" spans="1:9" x14ac:dyDescent="0.2">
      <c r="A4" t="s">
        <v>571</v>
      </c>
      <c r="B4" t="s">
        <v>553</v>
      </c>
      <c r="C4">
        <v>1893403</v>
      </c>
      <c r="D4">
        <v>1893499</v>
      </c>
      <c r="E4">
        <v>97</v>
      </c>
      <c r="F4" t="s">
        <v>569</v>
      </c>
      <c r="G4" t="s">
        <v>572</v>
      </c>
      <c r="H4" s="1" t="s">
        <v>556</v>
      </c>
      <c r="I4" s="1" t="s">
        <v>556</v>
      </c>
    </row>
    <row r="5" spans="1:9" x14ac:dyDescent="0.2">
      <c r="A5" t="s">
        <v>573</v>
      </c>
      <c r="B5" t="s">
        <v>551</v>
      </c>
      <c r="C5">
        <v>4113298</v>
      </c>
      <c r="D5">
        <v>4113344</v>
      </c>
      <c r="E5">
        <v>47</v>
      </c>
      <c r="F5" t="s">
        <v>566</v>
      </c>
      <c r="G5" t="s">
        <v>574</v>
      </c>
      <c r="H5" s="1" t="s">
        <v>556</v>
      </c>
      <c r="I5" s="1" t="s">
        <v>557</v>
      </c>
    </row>
    <row r="6" spans="1:9" x14ac:dyDescent="0.2">
      <c r="A6" t="s">
        <v>575</v>
      </c>
      <c r="B6" t="s">
        <v>551</v>
      </c>
      <c r="C6">
        <v>5947857</v>
      </c>
      <c r="D6">
        <v>5947872</v>
      </c>
      <c r="E6">
        <v>16</v>
      </c>
      <c r="F6" t="s">
        <v>566</v>
      </c>
      <c r="G6" t="s">
        <v>576</v>
      </c>
      <c r="H6" s="1" t="s">
        <v>556</v>
      </c>
      <c r="I6" s="1" t="s">
        <v>557</v>
      </c>
    </row>
    <row r="7" spans="1:9" x14ac:dyDescent="0.2">
      <c r="A7" t="s">
        <v>577</v>
      </c>
      <c r="B7" t="s">
        <v>550</v>
      </c>
      <c r="C7">
        <v>26046536</v>
      </c>
      <c r="D7">
        <v>26046592</v>
      </c>
      <c r="E7">
        <v>57</v>
      </c>
      <c r="F7" t="s">
        <v>566</v>
      </c>
      <c r="G7" t="s">
        <v>578</v>
      </c>
      <c r="H7" s="1" t="s">
        <v>556</v>
      </c>
      <c r="I7" s="1" t="s">
        <v>557</v>
      </c>
    </row>
    <row r="8" spans="1:9" x14ac:dyDescent="0.2">
      <c r="A8" t="s">
        <v>579</v>
      </c>
      <c r="B8" t="s">
        <v>552</v>
      </c>
      <c r="C8">
        <v>14774180</v>
      </c>
      <c r="D8">
        <v>14774645</v>
      </c>
      <c r="E8">
        <v>466</v>
      </c>
      <c r="F8" t="s">
        <v>569</v>
      </c>
      <c r="G8" t="s">
        <v>580</v>
      </c>
      <c r="H8" s="1" t="s">
        <v>556</v>
      </c>
      <c r="I8" s="1" t="s">
        <v>557</v>
      </c>
    </row>
    <row r="9" spans="1:9" x14ac:dyDescent="0.2">
      <c r="A9" t="s">
        <v>25</v>
      </c>
      <c r="B9" t="s">
        <v>553</v>
      </c>
      <c r="C9">
        <v>11382936</v>
      </c>
      <c r="D9">
        <v>11383112</v>
      </c>
      <c r="E9">
        <v>177</v>
      </c>
      <c r="F9" t="s">
        <v>566</v>
      </c>
      <c r="G9" t="s">
        <v>581</v>
      </c>
      <c r="H9" s="1" t="s">
        <v>556</v>
      </c>
      <c r="I9" s="1" t="s">
        <v>557</v>
      </c>
    </row>
    <row r="10" spans="1:9" x14ac:dyDescent="0.2">
      <c r="A10" t="s">
        <v>25</v>
      </c>
      <c r="B10" t="s">
        <v>553</v>
      </c>
      <c r="C10">
        <v>11402707</v>
      </c>
      <c r="D10">
        <v>11402787</v>
      </c>
      <c r="E10">
        <v>81</v>
      </c>
      <c r="F10" t="s">
        <v>566</v>
      </c>
      <c r="G10" t="s">
        <v>582</v>
      </c>
      <c r="H10" s="1" t="s">
        <v>556</v>
      </c>
      <c r="I10" s="1" t="s">
        <v>557</v>
      </c>
    </row>
    <row r="11" spans="1:9" x14ac:dyDescent="0.2">
      <c r="A11" t="s">
        <v>28</v>
      </c>
      <c r="B11" t="s">
        <v>550</v>
      </c>
      <c r="C11">
        <v>20959237</v>
      </c>
      <c r="D11">
        <v>20959380</v>
      </c>
      <c r="E11">
        <v>144</v>
      </c>
      <c r="F11" t="s">
        <v>566</v>
      </c>
      <c r="G11" t="s">
        <v>583</v>
      </c>
      <c r="H11" s="1" t="s">
        <v>556</v>
      </c>
      <c r="I11" s="1" t="s">
        <v>557</v>
      </c>
    </row>
    <row r="12" spans="1:9" x14ac:dyDescent="0.2">
      <c r="A12" t="s">
        <v>584</v>
      </c>
      <c r="B12" t="s">
        <v>554</v>
      </c>
      <c r="C12">
        <v>19006546</v>
      </c>
      <c r="D12">
        <v>19006922</v>
      </c>
      <c r="E12">
        <v>377</v>
      </c>
      <c r="F12" t="s">
        <v>569</v>
      </c>
      <c r="G12" t="s">
        <v>585</v>
      </c>
      <c r="H12" s="1" t="s">
        <v>556</v>
      </c>
      <c r="I12" s="1" t="s">
        <v>557</v>
      </c>
    </row>
    <row r="13" spans="1:9" x14ac:dyDescent="0.2">
      <c r="A13" t="s">
        <v>586</v>
      </c>
      <c r="B13" t="s">
        <v>552</v>
      </c>
      <c r="C13">
        <v>1074272</v>
      </c>
      <c r="D13">
        <v>1074364</v>
      </c>
      <c r="E13">
        <v>93</v>
      </c>
      <c r="F13" t="s">
        <v>566</v>
      </c>
      <c r="G13" t="s">
        <v>587</v>
      </c>
      <c r="H13" s="1" t="s">
        <v>556</v>
      </c>
      <c r="I13" s="1" t="s">
        <v>557</v>
      </c>
    </row>
    <row r="14" spans="1:9" x14ac:dyDescent="0.2">
      <c r="A14" t="s">
        <v>588</v>
      </c>
      <c r="B14" t="s">
        <v>553</v>
      </c>
      <c r="C14">
        <v>2674597</v>
      </c>
      <c r="D14">
        <v>2674921</v>
      </c>
      <c r="E14">
        <v>325</v>
      </c>
      <c r="F14" t="s">
        <v>566</v>
      </c>
      <c r="G14" t="s">
        <v>589</v>
      </c>
      <c r="H14" s="1" t="s">
        <v>556</v>
      </c>
      <c r="I14" s="1" t="s">
        <v>556</v>
      </c>
    </row>
    <row r="15" spans="1:9" x14ac:dyDescent="0.2">
      <c r="A15" t="s">
        <v>35</v>
      </c>
      <c r="B15" t="s">
        <v>550</v>
      </c>
      <c r="C15">
        <v>24689322</v>
      </c>
      <c r="D15">
        <v>24689427</v>
      </c>
      <c r="E15">
        <v>106</v>
      </c>
      <c r="F15" t="s">
        <v>566</v>
      </c>
      <c r="G15" t="s">
        <v>590</v>
      </c>
      <c r="H15" s="1" t="s">
        <v>556</v>
      </c>
      <c r="I15" s="1" t="s">
        <v>557</v>
      </c>
    </row>
    <row r="16" spans="1:9" x14ac:dyDescent="0.2">
      <c r="A16" t="s">
        <v>35</v>
      </c>
      <c r="B16" t="s">
        <v>550</v>
      </c>
      <c r="C16">
        <v>24693772</v>
      </c>
      <c r="D16">
        <v>24693884</v>
      </c>
      <c r="E16">
        <v>113</v>
      </c>
      <c r="F16" t="s">
        <v>566</v>
      </c>
      <c r="G16" t="s">
        <v>591</v>
      </c>
      <c r="H16" s="1" t="s">
        <v>556</v>
      </c>
      <c r="I16" s="1" t="s">
        <v>557</v>
      </c>
    </row>
    <row r="17" spans="1:9" x14ac:dyDescent="0.2">
      <c r="A17" t="s">
        <v>36</v>
      </c>
      <c r="B17" t="s">
        <v>552</v>
      </c>
      <c r="C17">
        <v>19538212</v>
      </c>
      <c r="D17">
        <v>19538391</v>
      </c>
      <c r="E17">
        <v>180</v>
      </c>
      <c r="F17" t="s">
        <v>569</v>
      </c>
      <c r="G17" t="s">
        <v>592</v>
      </c>
      <c r="H17" s="1" t="s">
        <v>556</v>
      </c>
      <c r="I17" s="1" t="s">
        <v>557</v>
      </c>
    </row>
    <row r="18" spans="1:9" x14ac:dyDescent="0.2">
      <c r="A18" t="s">
        <v>593</v>
      </c>
      <c r="B18" t="s">
        <v>553</v>
      </c>
      <c r="C18">
        <v>21353064</v>
      </c>
      <c r="D18">
        <v>21353665</v>
      </c>
      <c r="E18">
        <v>602</v>
      </c>
      <c r="F18" t="s">
        <v>566</v>
      </c>
      <c r="G18" t="s">
        <v>594</v>
      </c>
      <c r="H18" s="1" t="s">
        <v>556</v>
      </c>
      <c r="I18" s="1" t="s">
        <v>557</v>
      </c>
    </row>
    <row r="19" spans="1:9" x14ac:dyDescent="0.2">
      <c r="A19" t="s">
        <v>595</v>
      </c>
      <c r="B19" t="s">
        <v>553</v>
      </c>
      <c r="C19">
        <v>20234328</v>
      </c>
      <c r="D19">
        <v>20234360</v>
      </c>
      <c r="E19">
        <v>33</v>
      </c>
      <c r="F19" t="s">
        <v>569</v>
      </c>
      <c r="G19" t="s">
        <v>596</v>
      </c>
      <c r="H19" s="1" t="s">
        <v>556</v>
      </c>
      <c r="I19" s="1" t="s">
        <v>557</v>
      </c>
    </row>
    <row r="20" spans="1:9" x14ac:dyDescent="0.2">
      <c r="A20" t="s">
        <v>39</v>
      </c>
      <c r="B20" t="s">
        <v>550</v>
      </c>
      <c r="C20">
        <v>16725256</v>
      </c>
      <c r="D20">
        <v>16725306</v>
      </c>
      <c r="E20">
        <v>51</v>
      </c>
      <c r="F20" t="s">
        <v>569</v>
      </c>
      <c r="G20" t="s">
        <v>597</v>
      </c>
      <c r="H20" s="1" t="s">
        <v>556</v>
      </c>
      <c r="I20" s="1" t="s">
        <v>557</v>
      </c>
    </row>
    <row r="21" spans="1:9" x14ac:dyDescent="0.2">
      <c r="A21" t="s">
        <v>598</v>
      </c>
      <c r="B21" t="s">
        <v>553</v>
      </c>
      <c r="C21">
        <v>13597381</v>
      </c>
      <c r="D21">
        <v>13597404</v>
      </c>
      <c r="E21">
        <v>24</v>
      </c>
      <c r="F21" t="s">
        <v>569</v>
      </c>
      <c r="G21" t="s">
        <v>599</v>
      </c>
      <c r="H21" s="1" t="s">
        <v>556</v>
      </c>
      <c r="I21" s="1" t="s">
        <v>557</v>
      </c>
    </row>
    <row r="22" spans="1:9" x14ac:dyDescent="0.2">
      <c r="A22" t="s">
        <v>600</v>
      </c>
      <c r="B22" t="s">
        <v>554</v>
      </c>
      <c r="C22">
        <v>22270914</v>
      </c>
      <c r="D22">
        <v>22270976</v>
      </c>
      <c r="E22">
        <v>63</v>
      </c>
      <c r="F22" t="s">
        <v>566</v>
      </c>
      <c r="G22" t="s">
        <v>601</v>
      </c>
      <c r="H22" s="1" t="s">
        <v>556</v>
      </c>
      <c r="I22" s="1" t="s">
        <v>557</v>
      </c>
    </row>
    <row r="23" spans="1:9" x14ac:dyDescent="0.2">
      <c r="A23" t="s">
        <v>602</v>
      </c>
      <c r="B23">
        <v>4</v>
      </c>
      <c r="C23">
        <v>536966</v>
      </c>
      <c r="D23">
        <v>537075</v>
      </c>
      <c r="E23">
        <v>110</v>
      </c>
      <c r="F23" t="s">
        <v>566</v>
      </c>
      <c r="G23" t="s">
        <v>603</v>
      </c>
      <c r="H23" s="1" t="s">
        <v>556</v>
      </c>
      <c r="I23" s="1" t="s">
        <v>557</v>
      </c>
    </row>
    <row r="24" spans="1:9" x14ac:dyDescent="0.2">
      <c r="A24" t="s">
        <v>58</v>
      </c>
      <c r="B24" t="s">
        <v>554</v>
      </c>
      <c r="C24">
        <v>3588042</v>
      </c>
      <c r="D24">
        <v>3588080</v>
      </c>
      <c r="E24">
        <v>39</v>
      </c>
      <c r="F24" t="s">
        <v>566</v>
      </c>
      <c r="G24" t="s">
        <v>604</v>
      </c>
      <c r="H24" s="1" t="s">
        <v>556</v>
      </c>
      <c r="I24" s="1" t="s">
        <v>557</v>
      </c>
    </row>
    <row r="25" spans="1:9" x14ac:dyDescent="0.2">
      <c r="A25" t="s">
        <v>62</v>
      </c>
      <c r="B25" t="s">
        <v>551</v>
      </c>
      <c r="C25">
        <v>2962272</v>
      </c>
      <c r="D25">
        <v>2962286</v>
      </c>
      <c r="E25">
        <v>15</v>
      </c>
      <c r="F25" t="s">
        <v>566</v>
      </c>
      <c r="G25" t="s">
        <v>605</v>
      </c>
      <c r="H25" s="1" t="s">
        <v>556</v>
      </c>
      <c r="I25" s="1" t="s">
        <v>557</v>
      </c>
    </row>
    <row r="26" spans="1:9" x14ac:dyDescent="0.2">
      <c r="A26" t="s">
        <v>606</v>
      </c>
      <c r="B26" t="s">
        <v>552</v>
      </c>
      <c r="C26">
        <v>21398065</v>
      </c>
      <c r="D26">
        <v>21398580</v>
      </c>
      <c r="E26">
        <v>516</v>
      </c>
      <c r="F26" t="s">
        <v>569</v>
      </c>
      <c r="G26" t="s">
        <v>607</v>
      </c>
      <c r="H26" s="1" t="s">
        <v>556</v>
      </c>
      <c r="I26" s="1" t="s">
        <v>557</v>
      </c>
    </row>
    <row r="27" spans="1:9" x14ac:dyDescent="0.2">
      <c r="A27" t="s">
        <v>606</v>
      </c>
      <c r="B27" t="s">
        <v>552</v>
      </c>
      <c r="C27">
        <v>21398581</v>
      </c>
      <c r="D27">
        <v>21398583</v>
      </c>
      <c r="E27">
        <v>3</v>
      </c>
      <c r="F27" t="s">
        <v>569</v>
      </c>
      <c r="G27" t="s">
        <v>608</v>
      </c>
      <c r="H27" s="1" t="s">
        <v>556</v>
      </c>
      <c r="I27" s="1" t="s">
        <v>557</v>
      </c>
    </row>
    <row r="28" spans="1:9" x14ac:dyDescent="0.2">
      <c r="A28" t="s">
        <v>606</v>
      </c>
      <c r="B28" t="s">
        <v>552</v>
      </c>
      <c r="C28">
        <v>21398887</v>
      </c>
      <c r="D28">
        <v>21399174</v>
      </c>
      <c r="E28">
        <v>288</v>
      </c>
      <c r="F28" t="s">
        <v>569</v>
      </c>
      <c r="G28" t="s">
        <v>609</v>
      </c>
      <c r="H28" s="1" t="s">
        <v>556</v>
      </c>
      <c r="I28" s="1" t="s">
        <v>557</v>
      </c>
    </row>
    <row r="29" spans="1:9" x14ac:dyDescent="0.2">
      <c r="A29" t="s">
        <v>66</v>
      </c>
      <c r="B29" t="s">
        <v>551</v>
      </c>
      <c r="C29">
        <v>4318907</v>
      </c>
      <c r="D29">
        <v>4318977</v>
      </c>
      <c r="E29">
        <v>71</v>
      </c>
      <c r="F29" t="s">
        <v>566</v>
      </c>
      <c r="G29" t="s">
        <v>610</v>
      </c>
      <c r="H29" s="1" t="s">
        <v>556</v>
      </c>
      <c r="I29" s="1" t="s">
        <v>556</v>
      </c>
    </row>
    <row r="30" spans="1:9" x14ac:dyDescent="0.2">
      <c r="A30" t="s">
        <v>69</v>
      </c>
      <c r="B30" t="s">
        <v>550</v>
      </c>
      <c r="C30">
        <v>31931775</v>
      </c>
      <c r="D30">
        <v>31932071</v>
      </c>
      <c r="E30">
        <v>297</v>
      </c>
      <c r="F30" t="s">
        <v>569</v>
      </c>
      <c r="G30" t="s">
        <v>611</v>
      </c>
      <c r="H30" s="1" t="s">
        <v>556</v>
      </c>
      <c r="I30" s="1" t="s">
        <v>557</v>
      </c>
    </row>
    <row r="31" spans="1:9" x14ac:dyDescent="0.2">
      <c r="A31" t="s">
        <v>69</v>
      </c>
      <c r="B31" t="s">
        <v>550</v>
      </c>
      <c r="C31">
        <v>31932072</v>
      </c>
      <c r="D31">
        <v>31932614</v>
      </c>
      <c r="E31">
        <v>543</v>
      </c>
      <c r="F31" t="s">
        <v>569</v>
      </c>
      <c r="G31" t="s">
        <v>612</v>
      </c>
      <c r="H31" s="1" t="s">
        <v>556</v>
      </c>
      <c r="I31" s="1" t="s">
        <v>557</v>
      </c>
    </row>
    <row r="32" spans="1:9" x14ac:dyDescent="0.2">
      <c r="A32" t="s">
        <v>613</v>
      </c>
      <c r="B32" t="s">
        <v>552</v>
      </c>
      <c r="C32">
        <v>8882729</v>
      </c>
      <c r="D32">
        <v>8882838</v>
      </c>
      <c r="E32">
        <v>110</v>
      </c>
      <c r="F32" t="s">
        <v>566</v>
      </c>
      <c r="G32" t="s">
        <v>614</v>
      </c>
      <c r="H32" s="1" t="s">
        <v>556</v>
      </c>
      <c r="I32" s="1" t="s">
        <v>557</v>
      </c>
    </row>
    <row r="33" spans="1:9" x14ac:dyDescent="0.2">
      <c r="A33" t="s">
        <v>615</v>
      </c>
      <c r="B33" t="s">
        <v>550</v>
      </c>
      <c r="C33">
        <v>31612887</v>
      </c>
      <c r="D33">
        <v>31613108</v>
      </c>
      <c r="E33">
        <v>222</v>
      </c>
      <c r="F33" t="s">
        <v>566</v>
      </c>
      <c r="G33" t="s">
        <v>616</v>
      </c>
      <c r="H33" s="1" t="s">
        <v>556</v>
      </c>
      <c r="I33" s="1" t="s">
        <v>557</v>
      </c>
    </row>
    <row r="34" spans="1:9" x14ac:dyDescent="0.2">
      <c r="A34" t="s">
        <v>617</v>
      </c>
      <c r="B34" t="s">
        <v>553</v>
      </c>
      <c r="C34">
        <v>11700621</v>
      </c>
      <c r="D34">
        <v>11701127</v>
      </c>
      <c r="E34">
        <v>507</v>
      </c>
      <c r="F34" t="s">
        <v>566</v>
      </c>
      <c r="G34" t="s">
        <v>618</v>
      </c>
      <c r="H34" s="1" t="s">
        <v>556</v>
      </c>
      <c r="I34" s="1" t="s">
        <v>557</v>
      </c>
    </row>
    <row r="35" spans="1:9" x14ac:dyDescent="0.2">
      <c r="A35" t="s">
        <v>79</v>
      </c>
      <c r="B35" t="s">
        <v>550</v>
      </c>
      <c r="C35">
        <v>15944949</v>
      </c>
      <c r="D35">
        <v>15944996</v>
      </c>
      <c r="E35">
        <v>48</v>
      </c>
      <c r="F35" t="s">
        <v>566</v>
      </c>
      <c r="G35" t="s">
        <v>619</v>
      </c>
      <c r="H35" s="1" t="s">
        <v>556</v>
      </c>
      <c r="I35" s="1" t="s">
        <v>557</v>
      </c>
    </row>
    <row r="36" spans="1:9" x14ac:dyDescent="0.2">
      <c r="A36" t="s">
        <v>79</v>
      </c>
      <c r="B36" t="s">
        <v>550</v>
      </c>
      <c r="C36">
        <v>15955990</v>
      </c>
      <c r="D36">
        <v>15956307</v>
      </c>
      <c r="E36">
        <v>318</v>
      </c>
      <c r="F36" t="s">
        <v>566</v>
      </c>
      <c r="G36" t="s">
        <v>620</v>
      </c>
      <c r="H36" s="1" t="s">
        <v>556</v>
      </c>
      <c r="I36" s="1" t="s">
        <v>557</v>
      </c>
    </row>
    <row r="37" spans="1:9" x14ac:dyDescent="0.2">
      <c r="A37" t="s">
        <v>79</v>
      </c>
      <c r="B37" t="s">
        <v>550</v>
      </c>
      <c r="C37">
        <v>15957591</v>
      </c>
      <c r="D37">
        <v>15957919</v>
      </c>
      <c r="E37">
        <v>329</v>
      </c>
      <c r="F37" t="s">
        <v>566</v>
      </c>
      <c r="G37" t="s">
        <v>621</v>
      </c>
      <c r="H37" s="1" t="s">
        <v>556</v>
      </c>
      <c r="I37" s="1" t="s">
        <v>557</v>
      </c>
    </row>
    <row r="38" spans="1:9" x14ac:dyDescent="0.2">
      <c r="A38" t="s">
        <v>622</v>
      </c>
      <c r="B38" t="s">
        <v>552</v>
      </c>
      <c r="C38">
        <v>15163886</v>
      </c>
      <c r="D38">
        <v>15164026</v>
      </c>
      <c r="E38">
        <v>141</v>
      </c>
      <c r="F38" t="s">
        <v>566</v>
      </c>
      <c r="G38" t="s">
        <v>623</v>
      </c>
      <c r="H38" s="1" t="s">
        <v>556</v>
      </c>
      <c r="I38" s="1" t="s">
        <v>557</v>
      </c>
    </row>
    <row r="39" spans="1:9" x14ac:dyDescent="0.2">
      <c r="A39" t="s">
        <v>80</v>
      </c>
      <c r="B39" t="s">
        <v>550</v>
      </c>
      <c r="C39">
        <v>5291990</v>
      </c>
      <c r="D39">
        <v>5292079</v>
      </c>
      <c r="E39">
        <v>90</v>
      </c>
      <c r="F39" t="s">
        <v>569</v>
      </c>
      <c r="G39" t="s">
        <v>624</v>
      </c>
      <c r="H39" s="1" t="s">
        <v>556</v>
      </c>
      <c r="I39" s="1" t="s">
        <v>557</v>
      </c>
    </row>
    <row r="40" spans="1:9" x14ac:dyDescent="0.2">
      <c r="A40" t="s">
        <v>80</v>
      </c>
      <c r="B40" t="s">
        <v>550</v>
      </c>
      <c r="C40">
        <v>5293630</v>
      </c>
      <c r="D40">
        <v>5293761</v>
      </c>
      <c r="E40">
        <v>132</v>
      </c>
      <c r="F40" t="s">
        <v>569</v>
      </c>
      <c r="G40" t="s">
        <v>625</v>
      </c>
      <c r="H40" s="1" t="s">
        <v>556</v>
      </c>
      <c r="I40" s="1" t="s">
        <v>557</v>
      </c>
    </row>
    <row r="41" spans="1:9" x14ac:dyDescent="0.2">
      <c r="A41" t="s">
        <v>626</v>
      </c>
      <c r="B41" t="s">
        <v>552</v>
      </c>
      <c r="C41">
        <v>15140974</v>
      </c>
      <c r="D41">
        <v>15140982</v>
      </c>
      <c r="E41">
        <v>9</v>
      </c>
      <c r="F41" t="s">
        <v>566</v>
      </c>
      <c r="G41" t="s">
        <v>627</v>
      </c>
      <c r="H41" s="1" t="s">
        <v>556</v>
      </c>
      <c r="I41" s="1" t="s">
        <v>557</v>
      </c>
    </row>
    <row r="42" spans="1:9" x14ac:dyDescent="0.2">
      <c r="A42" t="s">
        <v>626</v>
      </c>
      <c r="B42" t="s">
        <v>552</v>
      </c>
      <c r="C42">
        <v>15140983</v>
      </c>
      <c r="D42">
        <v>15141300</v>
      </c>
      <c r="E42">
        <v>318</v>
      </c>
      <c r="F42" t="s">
        <v>566</v>
      </c>
      <c r="G42" t="s">
        <v>628</v>
      </c>
      <c r="H42" s="1" t="s">
        <v>556</v>
      </c>
      <c r="I42" s="1" t="s">
        <v>556</v>
      </c>
    </row>
    <row r="43" spans="1:9" x14ac:dyDescent="0.2">
      <c r="A43" t="s">
        <v>629</v>
      </c>
      <c r="B43" t="s">
        <v>552</v>
      </c>
      <c r="C43">
        <v>20886281</v>
      </c>
      <c r="D43">
        <v>20886406</v>
      </c>
      <c r="E43">
        <v>126</v>
      </c>
      <c r="F43" t="s">
        <v>569</v>
      </c>
      <c r="G43" t="s">
        <v>630</v>
      </c>
      <c r="H43" s="1" t="s">
        <v>556</v>
      </c>
      <c r="I43" s="1" t="s">
        <v>557</v>
      </c>
    </row>
    <row r="44" spans="1:9" x14ac:dyDescent="0.2">
      <c r="A44" t="s">
        <v>85</v>
      </c>
      <c r="B44" t="s">
        <v>551</v>
      </c>
      <c r="C44">
        <v>17652667</v>
      </c>
      <c r="D44">
        <v>17652905</v>
      </c>
      <c r="E44">
        <v>239</v>
      </c>
      <c r="F44" t="s">
        <v>569</v>
      </c>
      <c r="G44" t="s">
        <v>631</v>
      </c>
      <c r="H44" s="1" t="s">
        <v>556</v>
      </c>
      <c r="I44" s="1" t="s">
        <v>557</v>
      </c>
    </row>
    <row r="45" spans="1:9" x14ac:dyDescent="0.2">
      <c r="A45" t="s">
        <v>85</v>
      </c>
      <c r="B45" t="s">
        <v>551</v>
      </c>
      <c r="C45">
        <v>17655669</v>
      </c>
      <c r="D45">
        <v>17655910</v>
      </c>
      <c r="E45">
        <v>242</v>
      </c>
      <c r="F45" t="s">
        <v>569</v>
      </c>
      <c r="G45" t="s">
        <v>632</v>
      </c>
      <c r="H45" s="1" t="s">
        <v>556</v>
      </c>
      <c r="I45" s="1" t="s">
        <v>557</v>
      </c>
    </row>
    <row r="46" spans="1:9" x14ac:dyDescent="0.2">
      <c r="A46" t="s">
        <v>85</v>
      </c>
      <c r="B46" t="s">
        <v>551</v>
      </c>
      <c r="C46">
        <v>17665379</v>
      </c>
      <c r="D46">
        <v>17665540</v>
      </c>
      <c r="E46">
        <v>162</v>
      </c>
      <c r="F46" t="s">
        <v>569</v>
      </c>
      <c r="G46" t="s">
        <v>633</v>
      </c>
      <c r="H46" s="1" t="s">
        <v>556</v>
      </c>
      <c r="I46" s="1" t="s">
        <v>557</v>
      </c>
    </row>
    <row r="47" spans="1:9" x14ac:dyDescent="0.2">
      <c r="A47" t="s">
        <v>85</v>
      </c>
      <c r="B47" t="s">
        <v>551</v>
      </c>
      <c r="C47">
        <v>17714306</v>
      </c>
      <c r="D47">
        <v>17714496</v>
      </c>
      <c r="E47">
        <v>191</v>
      </c>
      <c r="F47" t="s">
        <v>569</v>
      </c>
      <c r="G47" t="s">
        <v>634</v>
      </c>
      <c r="H47" s="1" t="s">
        <v>556</v>
      </c>
      <c r="I47" s="1" t="s">
        <v>557</v>
      </c>
    </row>
    <row r="48" spans="1:9" x14ac:dyDescent="0.2">
      <c r="A48" t="s">
        <v>85</v>
      </c>
      <c r="B48" t="s">
        <v>551</v>
      </c>
      <c r="C48">
        <v>17715723</v>
      </c>
      <c r="D48">
        <v>17715913</v>
      </c>
      <c r="E48">
        <v>191</v>
      </c>
      <c r="F48" t="s">
        <v>569</v>
      </c>
      <c r="G48" t="s">
        <v>635</v>
      </c>
      <c r="H48" s="1" t="s">
        <v>556</v>
      </c>
      <c r="I48" s="1" t="s">
        <v>557</v>
      </c>
    </row>
    <row r="49" spans="1:9" x14ac:dyDescent="0.2">
      <c r="A49" t="s">
        <v>636</v>
      </c>
      <c r="B49">
        <v>4</v>
      </c>
      <c r="C49">
        <v>449924</v>
      </c>
      <c r="D49">
        <v>449968</v>
      </c>
      <c r="E49">
        <v>45</v>
      </c>
      <c r="F49" t="s">
        <v>566</v>
      </c>
      <c r="G49" t="s">
        <v>637</v>
      </c>
      <c r="H49" s="1" t="s">
        <v>556</v>
      </c>
      <c r="I49" s="1" t="s">
        <v>557</v>
      </c>
    </row>
    <row r="50" spans="1:9" x14ac:dyDescent="0.2">
      <c r="A50" t="s">
        <v>638</v>
      </c>
      <c r="B50" t="s">
        <v>551</v>
      </c>
      <c r="C50">
        <v>199903</v>
      </c>
      <c r="D50">
        <v>199983</v>
      </c>
      <c r="E50">
        <v>81</v>
      </c>
      <c r="F50" t="s">
        <v>566</v>
      </c>
      <c r="G50" t="s">
        <v>639</v>
      </c>
      <c r="H50" s="1" t="s">
        <v>556</v>
      </c>
      <c r="I50" s="1" t="s">
        <v>557</v>
      </c>
    </row>
    <row r="51" spans="1:9" x14ac:dyDescent="0.2">
      <c r="A51" t="s">
        <v>640</v>
      </c>
      <c r="B51" t="s">
        <v>550</v>
      </c>
      <c r="C51">
        <v>22020702</v>
      </c>
      <c r="D51">
        <v>22020722</v>
      </c>
      <c r="E51">
        <v>21</v>
      </c>
      <c r="F51" t="s">
        <v>569</v>
      </c>
      <c r="G51" t="s">
        <v>641</v>
      </c>
      <c r="H51" s="1" t="s">
        <v>556</v>
      </c>
      <c r="I51" s="1" t="s">
        <v>557</v>
      </c>
    </row>
    <row r="52" spans="1:9" x14ac:dyDescent="0.2">
      <c r="A52" t="s">
        <v>90</v>
      </c>
      <c r="B52" t="s">
        <v>552</v>
      </c>
      <c r="C52">
        <v>15520417</v>
      </c>
      <c r="D52">
        <v>15520479</v>
      </c>
      <c r="E52">
        <v>63</v>
      </c>
      <c r="F52" t="s">
        <v>569</v>
      </c>
      <c r="G52" t="s">
        <v>642</v>
      </c>
      <c r="H52" s="1" t="s">
        <v>556</v>
      </c>
      <c r="I52" s="1" t="s">
        <v>557</v>
      </c>
    </row>
    <row r="53" spans="1:9" x14ac:dyDescent="0.2">
      <c r="A53" t="s">
        <v>643</v>
      </c>
      <c r="B53" t="s">
        <v>552</v>
      </c>
      <c r="C53">
        <v>19432596</v>
      </c>
      <c r="D53">
        <v>19433501</v>
      </c>
      <c r="E53">
        <v>906</v>
      </c>
      <c r="F53" t="s">
        <v>569</v>
      </c>
      <c r="G53" t="s">
        <v>644</v>
      </c>
      <c r="H53" s="1" t="s">
        <v>556</v>
      </c>
      <c r="I53" s="1" t="s">
        <v>556</v>
      </c>
    </row>
    <row r="54" spans="1:9" x14ac:dyDescent="0.2">
      <c r="A54" t="s">
        <v>97</v>
      </c>
      <c r="B54" t="s">
        <v>552</v>
      </c>
      <c r="C54">
        <v>12577654</v>
      </c>
      <c r="D54">
        <v>12577709</v>
      </c>
      <c r="E54">
        <v>56</v>
      </c>
      <c r="F54" t="s">
        <v>569</v>
      </c>
      <c r="G54" t="s">
        <v>645</v>
      </c>
      <c r="H54" s="1" t="s">
        <v>556</v>
      </c>
      <c r="I54" s="1" t="s">
        <v>557</v>
      </c>
    </row>
    <row r="55" spans="1:9" x14ac:dyDescent="0.2">
      <c r="A55" t="s">
        <v>97</v>
      </c>
      <c r="B55" t="s">
        <v>552</v>
      </c>
      <c r="C55">
        <v>12577710</v>
      </c>
      <c r="D55">
        <v>12578285</v>
      </c>
      <c r="E55">
        <v>576</v>
      </c>
      <c r="F55" t="s">
        <v>569</v>
      </c>
      <c r="G55" t="s">
        <v>646</v>
      </c>
      <c r="H55" s="1" t="s">
        <v>556</v>
      </c>
      <c r="I55" s="1" t="s">
        <v>557</v>
      </c>
    </row>
    <row r="56" spans="1:9" x14ac:dyDescent="0.2">
      <c r="A56" t="s">
        <v>97</v>
      </c>
      <c r="B56" t="s">
        <v>552</v>
      </c>
      <c r="C56">
        <v>12578286</v>
      </c>
      <c r="D56">
        <v>12578551</v>
      </c>
      <c r="E56">
        <v>266</v>
      </c>
      <c r="F56" t="s">
        <v>569</v>
      </c>
      <c r="G56" t="s">
        <v>647</v>
      </c>
      <c r="H56" s="1" t="s">
        <v>556</v>
      </c>
      <c r="I56" s="1" t="s">
        <v>556</v>
      </c>
    </row>
    <row r="57" spans="1:9" x14ac:dyDescent="0.2">
      <c r="A57" t="s">
        <v>648</v>
      </c>
      <c r="B57" t="s">
        <v>550</v>
      </c>
      <c r="C57">
        <v>5576175</v>
      </c>
      <c r="D57">
        <v>5576413</v>
      </c>
      <c r="E57">
        <v>239</v>
      </c>
      <c r="F57" t="s">
        <v>566</v>
      </c>
      <c r="G57" t="s">
        <v>649</v>
      </c>
      <c r="H57" s="1" t="s">
        <v>556</v>
      </c>
      <c r="I57" s="1" t="s">
        <v>557</v>
      </c>
    </row>
    <row r="58" spans="1:9" x14ac:dyDescent="0.2">
      <c r="A58" t="s">
        <v>650</v>
      </c>
      <c r="B58" t="s">
        <v>551</v>
      </c>
      <c r="C58">
        <v>21635620</v>
      </c>
      <c r="D58">
        <v>21635731</v>
      </c>
      <c r="E58">
        <v>112</v>
      </c>
      <c r="F58" t="s">
        <v>566</v>
      </c>
      <c r="G58" t="s">
        <v>651</v>
      </c>
      <c r="H58" s="1" t="s">
        <v>556</v>
      </c>
      <c r="I58" s="1" t="s">
        <v>557</v>
      </c>
    </row>
    <row r="59" spans="1:9" x14ac:dyDescent="0.2">
      <c r="A59" t="s">
        <v>652</v>
      </c>
      <c r="B59" t="s">
        <v>552</v>
      </c>
      <c r="C59">
        <v>8833793</v>
      </c>
      <c r="D59">
        <v>8833981</v>
      </c>
      <c r="E59">
        <v>189</v>
      </c>
      <c r="F59" t="s">
        <v>566</v>
      </c>
      <c r="G59" t="s">
        <v>653</v>
      </c>
      <c r="H59" s="1" t="s">
        <v>556</v>
      </c>
      <c r="I59" s="1" t="s">
        <v>557</v>
      </c>
    </row>
    <row r="60" spans="1:9" x14ac:dyDescent="0.2">
      <c r="A60" t="s">
        <v>654</v>
      </c>
      <c r="B60" t="s">
        <v>554</v>
      </c>
      <c r="C60">
        <v>22280159</v>
      </c>
      <c r="D60">
        <v>22280317</v>
      </c>
      <c r="E60">
        <v>159</v>
      </c>
      <c r="F60" t="s">
        <v>566</v>
      </c>
      <c r="G60" t="s">
        <v>655</v>
      </c>
      <c r="H60" s="1" t="s">
        <v>556</v>
      </c>
      <c r="I60" s="1" t="s">
        <v>557</v>
      </c>
    </row>
    <row r="61" spans="1:9" x14ac:dyDescent="0.2">
      <c r="A61" t="s">
        <v>656</v>
      </c>
      <c r="B61">
        <v>4</v>
      </c>
      <c r="C61">
        <v>885454</v>
      </c>
      <c r="D61">
        <v>885462</v>
      </c>
      <c r="E61">
        <v>9</v>
      </c>
      <c r="F61" t="s">
        <v>569</v>
      </c>
      <c r="G61" t="s">
        <v>657</v>
      </c>
      <c r="H61" s="1" t="s">
        <v>556</v>
      </c>
      <c r="I61" s="1" t="s">
        <v>557</v>
      </c>
    </row>
    <row r="62" spans="1:9" x14ac:dyDescent="0.2">
      <c r="A62" t="s">
        <v>112</v>
      </c>
      <c r="B62" t="s">
        <v>553</v>
      </c>
      <c r="C62">
        <v>17644764</v>
      </c>
      <c r="D62">
        <v>17644808</v>
      </c>
      <c r="E62">
        <v>45</v>
      </c>
      <c r="F62" t="s">
        <v>569</v>
      </c>
      <c r="G62" t="s">
        <v>658</v>
      </c>
      <c r="H62" s="1" t="s">
        <v>556</v>
      </c>
      <c r="I62" s="1" t="s">
        <v>557</v>
      </c>
    </row>
    <row r="63" spans="1:9" x14ac:dyDescent="0.2">
      <c r="A63" t="s">
        <v>659</v>
      </c>
      <c r="B63" t="s">
        <v>550</v>
      </c>
      <c r="C63">
        <v>4795737</v>
      </c>
      <c r="D63">
        <v>4795820</v>
      </c>
      <c r="E63">
        <v>84</v>
      </c>
      <c r="F63" t="s">
        <v>569</v>
      </c>
      <c r="G63" t="s">
        <v>660</v>
      </c>
      <c r="H63" s="1" t="s">
        <v>556</v>
      </c>
      <c r="I63" s="1" t="s">
        <v>557</v>
      </c>
    </row>
    <row r="64" spans="1:9" x14ac:dyDescent="0.2">
      <c r="A64" t="s">
        <v>661</v>
      </c>
      <c r="B64" t="s">
        <v>552</v>
      </c>
      <c r="C64">
        <v>9853683</v>
      </c>
      <c r="D64">
        <v>9853730</v>
      </c>
      <c r="E64">
        <v>48</v>
      </c>
      <c r="F64" t="s">
        <v>569</v>
      </c>
      <c r="G64" t="s">
        <v>662</v>
      </c>
      <c r="H64" s="1" t="s">
        <v>556</v>
      </c>
      <c r="I64" s="1" t="s">
        <v>557</v>
      </c>
    </row>
    <row r="65" spans="1:9" x14ac:dyDescent="0.2">
      <c r="A65" t="s">
        <v>663</v>
      </c>
      <c r="B65" t="s">
        <v>550</v>
      </c>
      <c r="C65">
        <v>16057294</v>
      </c>
      <c r="D65">
        <v>16057389</v>
      </c>
      <c r="E65">
        <v>96</v>
      </c>
      <c r="F65" t="s">
        <v>566</v>
      </c>
      <c r="G65" t="s">
        <v>664</v>
      </c>
      <c r="H65" s="1" t="s">
        <v>556</v>
      </c>
      <c r="I65" s="1" t="s">
        <v>557</v>
      </c>
    </row>
    <row r="66" spans="1:9" x14ac:dyDescent="0.2">
      <c r="A66" t="s">
        <v>665</v>
      </c>
      <c r="B66" t="s">
        <v>550</v>
      </c>
      <c r="C66">
        <v>29136905</v>
      </c>
      <c r="D66">
        <v>29136910</v>
      </c>
      <c r="E66">
        <v>6</v>
      </c>
      <c r="F66" t="s">
        <v>566</v>
      </c>
      <c r="G66" t="s">
        <v>666</v>
      </c>
      <c r="H66" s="1" t="s">
        <v>556</v>
      </c>
      <c r="I66" s="1" t="s">
        <v>557</v>
      </c>
    </row>
    <row r="67" spans="1:9" x14ac:dyDescent="0.2">
      <c r="A67" t="s">
        <v>665</v>
      </c>
      <c r="B67" t="s">
        <v>550</v>
      </c>
      <c r="C67">
        <v>29133272</v>
      </c>
      <c r="D67">
        <v>29133337</v>
      </c>
      <c r="E67">
        <v>66</v>
      </c>
      <c r="F67" t="s">
        <v>566</v>
      </c>
      <c r="G67" t="s">
        <v>667</v>
      </c>
      <c r="H67" s="1" t="s">
        <v>556</v>
      </c>
      <c r="I67" s="1" t="s">
        <v>557</v>
      </c>
    </row>
    <row r="68" spans="1:9" x14ac:dyDescent="0.2">
      <c r="A68" t="s">
        <v>668</v>
      </c>
      <c r="B68" t="s">
        <v>553</v>
      </c>
      <c r="C68">
        <v>19199827</v>
      </c>
      <c r="D68">
        <v>19199885</v>
      </c>
      <c r="E68">
        <v>59</v>
      </c>
      <c r="F68" t="s">
        <v>569</v>
      </c>
      <c r="G68" t="s">
        <v>669</v>
      </c>
      <c r="H68" s="1" t="s">
        <v>556</v>
      </c>
      <c r="I68" s="1" t="s">
        <v>557</v>
      </c>
    </row>
    <row r="69" spans="1:9" x14ac:dyDescent="0.2">
      <c r="A69" t="s">
        <v>670</v>
      </c>
      <c r="B69" t="s">
        <v>553</v>
      </c>
      <c r="C69">
        <v>19609463</v>
      </c>
      <c r="D69">
        <v>19609489</v>
      </c>
      <c r="E69">
        <v>27</v>
      </c>
      <c r="F69" t="s">
        <v>566</v>
      </c>
      <c r="G69" t="s">
        <v>671</v>
      </c>
      <c r="H69" s="1" t="s">
        <v>556</v>
      </c>
      <c r="I69" s="1" t="s">
        <v>557</v>
      </c>
    </row>
    <row r="70" spans="1:9" x14ac:dyDescent="0.2">
      <c r="A70" t="s">
        <v>672</v>
      </c>
      <c r="B70" t="s">
        <v>551</v>
      </c>
      <c r="C70">
        <v>1938865</v>
      </c>
      <c r="D70">
        <v>1941393</v>
      </c>
      <c r="E70">
        <v>2529</v>
      </c>
      <c r="F70" t="s">
        <v>566</v>
      </c>
      <c r="G70" t="s">
        <v>673</v>
      </c>
      <c r="H70" s="1" t="s">
        <v>556</v>
      </c>
      <c r="I70" s="1" t="s">
        <v>557</v>
      </c>
    </row>
    <row r="71" spans="1:9" x14ac:dyDescent="0.2">
      <c r="A71" t="s">
        <v>674</v>
      </c>
      <c r="B71" t="s">
        <v>551</v>
      </c>
      <c r="C71">
        <v>6573699</v>
      </c>
      <c r="D71">
        <v>6573805</v>
      </c>
      <c r="E71">
        <v>107</v>
      </c>
      <c r="F71" t="s">
        <v>569</v>
      </c>
      <c r="G71" t="s">
        <v>675</v>
      </c>
      <c r="H71" s="1" t="s">
        <v>556</v>
      </c>
      <c r="I71" s="1" t="s">
        <v>557</v>
      </c>
    </row>
    <row r="72" spans="1:9" x14ac:dyDescent="0.2">
      <c r="A72" t="s">
        <v>676</v>
      </c>
      <c r="B72" t="s">
        <v>551</v>
      </c>
      <c r="C72">
        <v>8304662</v>
      </c>
      <c r="D72">
        <v>8304772</v>
      </c>
      <c r="E72">
        <v>111</v>
      </c>
      <c r="F72" t="s">
        <v>566</v>
      </c>
      <c r="G72" t="s">
        <v>677</v>
      </c>
      <c r="H72" s="1" t="s">
        <v>556</v>
      </c>
      <c r="I72" s="1" t="s">
        <v>557</v>
      </c>
    </row>
    <row r="73" spans="1:9" x14ac:dyDescent="0.2">
      <c r="A73" t="s">
        <v>678</v>
      </c>
      <c r="B73" t="s">
        <v>551</v>
      </c>
      <c r="C73">
        <v>19385670</v>
      </c>
      <c r="D73">
        <v>19385705</v>
      </c>
      <c r="E73">
        <v>36</v>
      </c>
      <c r="F73" t="s">
        <v>569</v>
      </c>
      <c r="G73" t="s">
        <v>679</v>
      </c>
      <c r="H73" s="1" t="s">
        <v>556</v>
      </c>
      <c r="I73" s="1" t="s">
        <v>557</v>
      </c>
    </row>
    <row r="74" spans="1:9" x14ac:dyDescent="0.2">
      <c r="A74" t="s">
        <v>680</v>
      </c>
      <c r="B74" t="s">
        <v>551</v>
      </c>
      <c r="C74">
        <v>21279884</v>
      </c>
      <c r="D74">
        <v>21280447</v>
      </c>
      <c r="E74">
        <v>564</v>
      </c>
      <c r="F74" t="s">
        <v>566</v>
      </c>
      <c r="G74" t="s">
        <v>681</v>
      </c>
      <c r="H74" s="1" t="s">
        <v>556</v>
      </c>
      <c r="I74" s="1" t="s">
        <v>557</v>
      </c>
    </row>
    <row r="75" spans="1:9" x14ac:dyDescent="0.2">
      <c r="A75" t="s">
        <v>137</v>
      </c>
      <c r="B75" t="s">
        <v>552</v>
      </c>
      <c r="C75">
        <v>7321583</v>
      </c>
      <c r="D75">
        <v>7321649</v>
      </c>
      <c r="E75">
        <v>67</v>
      </c>
      <c r="F75" t="s">
        <v>569</v>
      </c>
      <c r="G75" t="s">
        <v>682</v>
      </c>
      <c r="H75" s="1" t="s">
        <v>556</v>
      </c>
      <c r="I75" s="1" t="s">
        <v>557</v>
      </c>
    </row>
    <row r="76" spans="1:9" x14ac:dyDescent="0.2">
      <c r="A76" t="s">
        <v>137</v>
      </c>
      <c r="B76" t="s">
        <v>552</v>
      </c>
      <c r="C76">
        <v>7323819</v>
      </c>
      <c r="D76">
        <v>7323968</v>
      </c>
      <c r="E76">
        <v>150</v>
      </c>
      <c r="F76" t="s">
        <v>569</v>
      </c>
      <c r="G76" t="s">
        <v>683</v>
      </c>
      <c r="H76" s="1" t="s">
        <v>556</v>
      </c>
      <c r="I76" s="1" t="s">
        <v>557</v>
      </c>
    </row>
    <row r="77" spans="1:9" x14ac:dyDescent="0.2">
      <c r="A77" t="s">
        <v>137</v>
      </c>
      <c r="B77" t="s">
        <v>552</v>
      </c>
      <c r="C77">
        <v>7344279</v>
      </c>
      <c r="D77">
        <v>7344569</v>
      </c>
      <c r="E77">
        <v>291</v>
      </c>
      <c r="F77" t="s">
        <v>569</v>
      </c>
      <c r="G77" t="s">
        <v>684</v>
      </c>
      <c r="H77" s="1" t="s">
        <v>556</v>
      </c>
      <c r="I77" s="1" t="s">
        <v>557</v>
      </c>
    </row>
    <row r="78" spans="1:9" x14ac:dyDescent="0.2">
      <c r="A78" t="s">
        <v>139</v>
      </c>
      <c r="B78" t="s">
        <v>552</v>
      </c>
      <c r="C78">
        <v>7684722</v>
      </c>
      <c r="D78">
        <v>7684763</v>
      </c>
      <c r="E78">
        <v>42</v>
      </c>
      <c r="F78" t="s">
        <v>569</v>
      </c>
      <c r="G78" t="s">
        <v>685</v>
      </c>
      <c r="H78" s="1" t="s">
        <v>556</v>
      </c>
      <c r="I78" s="1" t="s">
        <v>557</v>
      </c>
    </row>
    <row r="79" spans="1:9" x14ac:dyDescent="0.2">
      <c r="A79" t="s">
        <v>686</v>
      </c>
      <c r="B79" t="s">
        <v>552</v>
      </c>
      <c r="C79">
        <v>15938115</v>
      </c>
      <c r="D79">
        <v>15938267</v>
      </c>
      <c r="E79">
        <v>153</v>
      </c>
      <c r="F79" t="s">
        <v>569</v>
      </c>
      <c r="G79" t="s">
        <v>687</v>
      </c>
      <c r="H79" s="1" t="s">
        <v>556</v>
      </c>
      <c r="I79" s="1" t="s">
        <v>557</v>
      </c>
    </row>
    <row r="80" spans="1:9" x14ac:dyDescent="0.2">
      <c r="A80" t="s">
        <v>688</v>
      </c>
      <c r="B80" t="s">
        <v>552</v>
      </c>
      <c r="C80">
        <v>16790156</v>
      </c>
      <c r="D80">
        <v>16790266</v>
      </c>
      <c r="E80">
        <v>111</v>
      </c>
      <c r="F80" t="s">
        <v>566</v>
      </c>
      <c r="G80" t="s">
        <v>689</v>
      </c>
      <c r="H80" s="1" t="s">
        <v>556</v>
      </c>
      <c r="I80" s="1" t="s">
        <v>557</v>
      </c>
    </row>
    <row r="81" spans="1:9" x14ac:dyDescent="0.2">
      <c r="A81" t="s">
        <v>690</v>
      </c>
      <c r="B81" t="s">
        <v>552</v>
      </c>
      <c r="C81">
        <v>19174339</v>
      </c>
      <c r="D81">
        <v>19174365</v>
      </c>
      <c r="E81">
        <v>27</v>
      </c>
      <c r="F81" t="s">
        <v>566</v>
      </c>
      <c r="G81" t="s">
        <v>691</v>
      </c>
      <c r="H81" s="1" t="s">
        <v>556</v>
      </c>
      <c r="I81" s="1" t="s">
        <v>557</v>
      </c>
    </row>
    <row r="82" spans="1:9" x14ac:dyDescent="0.2">
      <c r="A82" t="s">
        <v>692</v>
      </c>
      <c r="B82" t="s">
        <v>552</v>
      </c>
      <c r="C82">
        <v>23700863</v>
      </c>
      <c r="D82">
        <v>23700869</v>
      </c>
      <c r="E82">
        <v>7</v>
      </c>
      <c r="F82" t="s">
        <v>569</v>
      </c>
      <c r="G82" t="s">
        <v>693</v>
      </c>
      <c r="H82" s="1" t="s">
        <v>556</v>
      </c>
      <c r="I82" s="1" t="s">
        <v>557</v>
      </c>
    </row>
    <row r="83" spans="1:9" x14ac:dyDescent="0.2">
      <c r="A83" t="s">
        <v>694</v>
      </c>
      <c r="B83" t="s">
        <v>552</v>
      </c>
      <c r="C83">
        <v>24770298</v>
      </c>
      <c r="D83">
        <v>24771324</v>
      </c>
      <c r="E83">
        <v>1027</v>
      </c>
      <c r="F83" t="s">
        <v>569</v>
      </c>
      <c r="G83" t="s">
        <v>695</v>
      </c>
      <c r="H83" s="1" t="s">
        <v>556</v>
      </c>
      <c r="I83" s="1" t="s">
        <v>556</v>
      </c>
    </row>
    <row r="84" spans="1:9" x14ac:dyDescent="0.2">
      <c r="A84" t="s">
        <v>694</v>
      </c>
      <c r="B84" t="s">
        <v>552</v>
      </c>
      <c r="C84">
        <v>24772941</v>
      </c>
      <c r="D84">
        <v>24773003</v>
      </c>
      <c r="E84">
        <v>63</v>
      </c>
      <c r="F84" t="s">
        <v>569</v>
      </c>
      <c r="G84" t="s">
        <v>696</v>
      </c>
      <c r="H84" s="1" t="s">
        <v>556</v>
      </c>
      <c r="I84" s="1" t="s">
        <v>557</v>
      </c>
    </row>
    <row r="85" spans="1:9" x14ac:dyDescent="0.2">
      <c r="A85" t="s">
        <v>146</v>
      </c>
      <c r="B85" t="s">
        <v>554</v>
      </c>
      <c r="C85">
        <v>1573994</v>
      </c>
      <c r="D85">
        <v>1574732</v>
      </c>
      <c r="E85">
        <v>739</v>
      </c>
      <c r="F85" t="s">
        <v>566</v>
      </c>
      <c r="G85" t="s">
        <v>697</v>
      </c>
      <c r="H85" s="1" t="s">
        <v>556</v>
      </c>
      <c r="I85" s="1" t="s">
        <v>557</v>
      </c>
    </row>
    <row r="86" spans="1:9" x14ac:dyDescent="0.2">
      <c r="A86" t="s">
        <v>147</v>
      </c>
      <c r="B86" t="s">
        <v>554</v>
      </c>
      <c r="C86">
        <v>1654807</v>
      </c>
      <c r="D86">
        <v>1654878</v>
      </c>
      <c r="E86">
        <v>72</v>
      </c>
      <c r="F86" t="s">
        <v>569</v>
      </c>
      <c r="G86" t="s">
        <v>698</v>
      </c>
      <c r="H86" s="1" t="s">
        <v>556</v>
      </c>
      <c r="I86" s="1" t="s">
        <v>557</v>
      </c>
    </row>
    <row r="87" spans="1:9" x14ac:dyDescent="0.2">
      <c r="A87" t="s">
        <v>147</v>
      </c>
      <c r="B87" t="s">
        <v>554</v>
      </c>
      <c r="C87">
        <v>1654879</v>
      </c>
      <c r="D87">
        <v>1655151</v>
      </c>
      <c r="E87">
        <v>273</v>
      </c>
      <c r="F87" t="s">
        <v>569</v>
      </c>
      <c r="G87" t="s">
        <v>699</v>
      </c>
      <c r="H87" s="1" t="s">
        <v>556</v>
      </c>
      <c r="I87" s="1" t="s">
        <v>557</v>
      </c>
    </row>
    <row r="88" spans="1:9" x14ac:dyDescent="0.2">
      <c r="A88" t="s">
        <v>700</v>
      </c>
      <c r="B88" t="s">
        <v>554</v>
      </c>
      <c r="C88">
        <v>12141140</v>
      </c>
      <c r="D88">
        <v>12141171</v>
      </c>
      <c r="E88">
        <v>32</v>
      </c>
      <c r="F88" t="s">
        <v>566</v>
      </c>
      <c r="G88" t="s">
        <v>701</v>
      </c>
      <c r="H88" s="1" t="s">
        <v>556</v>
      </c>
      <c r="I88" s="1" t="s">
        <v>557</v>
      </c>
    </row>
    <row r="89" spans="1:9" x14ac:dyDescent="0.2">
      <c r="A89" t="s">
        <v>702</v>
      </c>
      <c r="B89" t="s">
        <v>554</v>
      </c>
      <c r="C89">
        <v>12472926</v>
      </c>
      <c r="D89">
        <v>12472973</v>
      </c>
      <c r="E89">
        <v>48</v>
      </c>
      <c r="F89" t="s">
        <v>566</v>
      </c>
      <c r="G89" t="s">
        <v>703</v>
      </c>
      <c r="H89" s="1" t="s">
        <v>556</v>
      </c>
      <c r="I89" s="1" t="s">
        <v>557</v>
      </c>
    </row>
    <row r="90" spans="1:9" x14ac:dyDescent="0.2">
      <c r="A90" t="s">
        <v>704</v>
      </c>
      <c r="B90" t="s">
        <v>554</v>
      </c>
      <c r="C90">
        <v>12538996</v>
      </c>
      <c r="D90">
        <v>12539041</v>
      </c>
      <c r="E90">
        <v>46</v>
      </c>
      <c r="F90" t="s">
        <v>569</v>
      </c>
      <c r="G90" t="s">
        <v>705</v>
      </c>
      <c r="H90" s="1" t="s">
        <v>556</v>
      </c>
      <c r="I90" s="1" t="s">
        <v>557</v>
      </c>
    </row>
    <row r="91" spans="1:9" x14ac:dyDescent="0.2">
      <c r="A91" t="s">
        <v>706</v>
      </c>
      <c r="B91" t="s">
        <v>554</v>
      </c>
      <c r="C91">
        <v>16966068</v>
      </c>
      <c r="D91">
        <v>16966358</v>
      </c>
      <c r="E91">
        <v>291</v>
      </c>
      <c r="F91" t="s">
        <v>566</v>
      </c>
      <c r="G91" t="s">
        <v>707</v>
      </c>
      <c r="H91" s="1" t="s">
        <v>556</v>
      </c>
      <c r="I91" s="1" t="s">
        <v>557</v>
      </c>
    </row>
    <row r="92" spans="1:9" x14ac:dyDescent="0.2">
      <c r="A92" t="s">
        <v>708</v>
      </c>
      <c r="B92" t="s">
        <v>554</v>
      </c>
      <c r="C92">
        <v>20238738</v>
      </c>
      <c r="D92">
        <v>20239544</v>
      </c>
      <c r="E92">
        <v>807</v>
      </c>
      <c r="F92" t="s">
        <v>569</v>
      </c>
      <c r="G92" t="s">
        <v>709</v>
      </c>
      <c r="H92" s="1" t="s">
        <v>556</v>
      </c>
      <c r="I92" s="1" t="s">
        <v>557</v>
      </c>
    </row>
    <row r="93" spans="1:9" x14ac:dyDescent="0.2">
      <c r="A93" t="s">
        <v>710</v>
      </c>
      <c r="B93" t="s">
        <v>554</v>
      </c>
      <c r="C93">
        <v>21548083</v>
      </c>
      <c r="D93">
        <v>21548145</v>
      </c>
      <c r="E93">
        <v>63</v>
      </c>
      <c r="F93" t="s">
        <v>569</v>
      </c>
      <c r="G93" t="s">
        <v>711</v>
      </c>
      <c r="H93" s="1" t="s">
        <v>556</v>
      </c>
      <c r="I93" s="1" t="s">
        <v>557</v>
      </c>
    </row>
    <row r="94" spans="1:9" x14ac:dyDescent="0.2">
      <c r="A94" t="s">
        <v>712</v>
      </c>
      <c r="B94" t="s">
        <v>550</v>
      </c>
      <c r="C94">
        <v>7975054</v>
      </c>
      <c r="D94">
        <v>7975059</v>
      </c>
      <c r="E94">
        <v>6</v>
      </c>
      <c r="F94" t="s">
        <v>569</v>
      </c>
      <c r="G94" t="s">
        <v>713</v>
      </c>
      <c r="H94" s="1" t="s">
        <v>556</v>
      </c>
      <c r="I94" s="1" t="s">
        <v>557</v>
      </c>
    </row>
    <row r="95" spans="1:9" x14ac:dyDescent="0.2">
      <c r="A95" t="s">
        <v>714</v>
      </c>
      <c r="B95" t="s">
        <v>550</v>
      </c>
      <c r="C95">
        <v>9548104</v>
      </c>
      <c r="D95">
        <v>9549777</v>
      </c>
      <c r="E95">
        <v>1674</v>
      </c>
      <c r="F95" t="s">
        <v>569</v>
      </c>
      <c r="G95" t="s">
        <v>715</v>
      </c>
      <c r="H95" s="1" t="s">
        <v>556</v>
      </c>
      <c r="I95" s="1" t="s">
        <v>557</v>
      </c>
    </row>
    <row r="96" spans="1:9" x14ac:dyDescent="0.2">
      <c r="A96" t="s">
        <v>716</v>
      </c>
      <c r="B96" t="s">
        <v>550</v>
      </c>
      <c r="C96">
        <v>26962540</v>
      </c>
      <c r="D96">
        <v>26963080</v>
      </c>
      <c r="E96">
        <v>541</v>
      </c>
      <c r="F96" t="s">
        <v>569</v>
      </c>
      <c r="G96" t="s">
        <v>717</v>
      </c>
      <c r="H96" s="1" t="s">
        <v>556</v>
      </c>
      <c r="I96" s="1" t="s">
        <v>557</v>
      </c>
    </row>
    <row r="97" spans="1:9" x14ac:dyDescent="0.2">
      <c r="A97" t="s">
        <v>718</v>
      </c>
      <c r="B97" t="s">
        <v>550</v>
      </c>
      <c r="C97">
        <v>27664097</v>
      </c>
      <c r="D97">
        <v>27664123</v>
      </c>
      <c r="E97">
        <v>27</v>
      </c>
      <c r="F97" t="s">
        <v>566</v>
      </c>
      <c r="G97" t="s">
        <v>719</v>
      </c>
      <c r="H97" s="1" t="s">
        <v>556</v>
      </c>
      <c r="I97" s="1" t="s">
        <v>557</v>
      </c>
    </row>
    <row r="98" spans="1:9" x14ac:dyDescent="0.2">
      <c r="A98" t="s">
        <v>720</v>
      </c>
      <c r="B98" t="s">
        <v>550</v>
      </c>
      <c r="C98">
        <v>31390298</v>
      </c>
      <c r="D98">
        <v>31390359</v>
      </c>
      <c r="E98">
        <v>62</v>
      </c>
      <c r="F98" t="s">
        <v>566</v>
      </c>
      <c r="G98" t="s">
        <v>721</v>
      </c>
      <c r="H98" s="1" t="s">
        <v>556</v>
      </c>
      <c r="I98" s="1" t="s">
        <v>557</v>
      </c>
    </row>
    <row r="99" spans="1:9" x14ac:dyDescent="0.2">
      <c r="A99" t="s">
        <v>722</v>
      </c>
      <c r="B99" t="s">
        <v>553</v>
      </c>
      <c r="C99">
        <v>19264685</v>
      </c>
      <c r="D99">
        <v>19265306</v>
      </c>
      <c r="E99">
        <v>622</v>
      </c>
      <c r="F99" t="s">
        <v>566</v>
      </c>
      <c r="G99" t="s">
        <v>723</v>
      </c>
      <c r="H99" s="1" t="s">
        <v>556</v>
      </c>
      <c r="I99" s="1" t="s">
        <v>557</v>
      </c>
    </row>
    <row r="100" spans="1:9" x14ac:dyDescent="0.2">
      <c r="A100" t="s">
        <v>724</v>
      </c>
      <c r="B100" t="s">
        <v>552</v>
      </c>
      <c r="C100">
        <v>11229004</v>
      </c>
      <c r="D100">
        <v>11229033</v>
      </c>
      <c r="E100">
        <v>30</v>
      </c>
      <c r="F100" t="s">
        <v>569</v>
      </c>
      <c r="G100" t="s">
        <v>725</v>
      </c>
      <c r="H100" s="1" t="s">
        <v>556</v>
      </c>
      <c r="I100" s="1" t="s">
        <v>557</v>
      </c>
    </row>
    <row r="101" spans="1:9" x14ac:dyDescent="0.2">
      <c r="A101" t="s">
        <v>726</v>
      </c>
      <c r="B101" t="s">
        <v>552</v>
      </c>
      <c r="C101">
        <v>24751300</v>
      </c>
      <c r="D101">
        <v>24751383</v>
      </c>
      <c r="E101">
        <v>84</v>
      </c>
      <c r="F101" t="s">
        <v>566</v>
      </c>
      <c r="G101" t="s">
        <v>727</v>
      </c>
      <c r="H101" s="1" t="s">
        <v>556</v>
      </c>
      <c r="I101" s="1" t="s">
        <v>557</v>
      </c>
    </row>
    <row r="102" spans="1:9" x14ac:dyDescent="0.2">
      <c r="A102" t="s">
        <v>728</v>
      </c>
      <c r="B102" t="s">
        <v>550</v>
      </c>
      <c r="C102">
        <v>25700997</v>
      </c>
      <c r="D102">
        <v>25701308</v>
      </c>
      <c r="E102">
        <v>312</v>
      </c>
      <c r="F102" t="s">
        <v>569</v>
      </c>
      <c r="G102" t="s">
        <v>729</v>
      </c>
      <c r="H102" s="1" t="s">
        <v>556</v>
      </c>
      <c r="I102" s="1" t="s">
        <v>557</v>
      </c>
    </row>
    <row r="103" spans="1:9" x14ac:dyDescent="0.2">
      <c r="A103" t="s">
        <v>730</v>
      </c>
      <c r="B103" t="s">
        <v>550</v>
      </c>
      <c r="C103">
        <v>23974152</v>
      </c>
      <c r="D103">
        <v>23974349</v>
      </c>
      <c r="E103">
        <v>198</v>
      </c>
      <c r="F103" t="s">
        <v>566</v>
      </c>
      <c r="G103" t="s">
        <v>731</v>
      </c>
      <c r="H103" s="1" t="s">
        <v>556</v>
      </c>
      <c r="I103" s="1" t="s">
        <v>557</v>
      </c>
    </row>
    <row r="104" spans="1:9" x14ac:dyDescent="0.2">
      <c r="A104" t="s">
        <v>730</v>
      </c>
      <c r="B104" t="s">
        <v>550</v>
      </c>
      <c r="C104">
        <v>23974350</v>
      </c>
      <c r="D104">
        <v>23975678</v>
      </c>
      <c r="E104">
        <v>1329</v>
      </c>
      <c r="F104" t="s">
        <v>566</v>
      </c>
      <c r="G104" t="s">
        <v>732</v>
      </c>
      <c r="H104" s="1" t="s">
        <v>556</v>
      </c>
      <c r="I104" s="1" t="s">
        <v>557</v>
      </c>
    </row>
    <row r="105" spans="1:9" x14ac:dyDescent="0.2">
      <c r="A105" t="s">
        <v>733</v>
      </c>
      <c r="B105" t="s">
        <v>550</v>
      </c>
      <c r="C105">
        <v>11591995</v>
      </c>
      <c r="D105">
        <v>11592012</v>
      </c>
      <c r="E105">
        <v>18</v>
      </c>
      <c r="F105" t="s">
        <v>569</v>
      </c>
      <c r="G105" t="s">
        <v>734</v>
      </c>
      <c r="H105" s="1" t="s">
        <v>556</v>
      </c>
      <c r="I105" s="1" t="s">
        <v>557</v>
      </c>
    </row>
    <row r="106" spans="1:9" x14ac:dyDescent="0.2">
      <c r="A106" t="s">
        <v>733</v>
      </c>
      <c r="B106" t="s">
        <v>550</v>
      </c>
      <c r="C106">
        <v>11593322</v>
      </c>
      <c r="D106">
        <v>11593354</v>
      </c>
      <c r="E106">
        <v>33</v>
      </c>
      <c r="F106" t="s">
        <v>569</v>
      </c>
      <c r="G106" t="s">
        <v>735</v>
      </c>
      <c r="H106" s="1" t="s">
        <v>556</v>
      </c>
      <c r="I106" s="1" t="s">
        <v>557</v>
      </c>
    </row>
    <row r="107" spans="1:9" x14ac:dyDescent="0.2">
      <c r="A107" t="s">
        <v>736</v>
      </c>
      <c r="B107" t="s">
        <v>551</v>
      </c>
      <c r="C107">
        <v>4873596</v>
      </c>
      <c r="D107">
        <v>4873817</v>
      </c>
      <c r="E107">
        <v>222</v>
      </c>
      <c r="F107" t="s">
        <v>566</v>
      </c>
      <c r="G107" t="s">
        <v>737</v>
      </c>
      <c r="H107" s="1" t="s">
        <v>556</v>
      </c>
      <c r="I107" s="1" t="s">
        <v>557</v>
      </c>
    </row>
    <row r="108" spans="1:9" x14ac:dyDescent="0.2">
      <c r="A108" t="s">
        <v>738</v>
      </c>
      <c r="B108" t="s">
        <v>554</v>
      </c>
      <c r="C108">
        <v>10153613</v>
      </c>
      <c r="D108">
        <v>10153750</v>
      </c>
      <c r="E108">
        <v>138</v>
      </c>
      <c r="F108" t="s">
        <v>569</v>
      </c>
      <c r="G108" t="s">
        <v>739</v>
      </c>
      <c r="H108" s="1" t="s">
        <v>556</v>
      </c>
      <c r="I108" s="1" t="s">
        <v>557</v>
      </c>
    </row>
    <row r="109" spans="1:9" x14ac:dyDescent="0.2">
      <c r="A109" t="s">
        <v>179</v>
      </c>
      <c r="B109" t="s">
        <v>554</v>
      </c>
      <c r="C109">
        <v>10587843</v>
      </c>
      <c r="D109">
        <v>10587896</v>
      </c>
      <c r="E109">
        <v>54</v>
      </c>
      <c r="F109" t="s">
        <v>566</v>
      </c>
      <c r="G109" t="s">
        <v>740</v>
      </c>
      <c r="H109" s="1" t="s">
        <v>556</v>
      </c>
      <c r="I109" s="1" t="s">
        <v>557</v>
      </c>
    </row>
    <row r="110" spans="1:9" x14ac:dyDescent="0.2">
      <c r="A110" t="s">
        <v>179</v>
      </c>
      <c r="B110" t="s">
        <v>554</v>
      </c>
      <c r="C110">
        <v>10588660</v>
      </c>
      <c r="D110">
        <v>10588731</v>
      </c>
      <c r="E110">
        <v>72</v>
      </c>
      <c r="F110" t="s">
        <v>566</v>
      </c>
      <c r="G110" t="s">
        <v>741</v>
      </c>
      <c r="H110" s="1" t="s">
        <v>556</v>
      </c>
      <c r="I110" s="1" t="s">
        <v>557</v>
      </c>
    </row>
    <row r="111" spans="1:9" x14ac:dyDescent="0.2">
      <c r="A111" t="s">
        <v>742</v>
      </c>
      <c r="B111" t="s">
        <v>554</v>
      </c>
      <c r="C111">
        <v>15839509</v>
      </c>
      <c r="D111">
        <v>15839654</v>
      </c>
      <c r="E111">
        <v>146</v>
      </c>
      <c r="F111" t="s">
        <v>569</v>
      </c>
      <c r="G111" t="s">
        <v>743</v>
      </c>
      <c r="H111" s="1" t="s">
        <v>556</v>
      </c>
      <c r="I111" s="1" t="s">
        <v>557</v>
      </c>
    </row>
    <row r="112" spans="1:9" x14ac:dyDescent="0.2">
      <c r="A112" t="s">
        <v>183</v>
      </c>
      <c r="B112" t="s">
        <v>554</v>
      </c>
      <c r="C112">
        <v>5162611</v>
      </c>
      <c r="D112">
        <v>5162631</v>
      </c>
      <c r="E112">
        <v>21</v>
      </c>
      <c r="F112" t="s">
        <v>569</v>
      </c>
      <c r="G112" t="s">
        <v>744</v>
      </c>
      <c r="H112" s="1" t="s">
        <v>556</v>
      </c>
      <c r="I112" s="1" t="s">
        <v>556</v>
      </c>
    </row>
    <row r="113" spans="1:9" x14ac:dyDescent="0.2">
      <c r="A113" t="s">
        <v>745</v>
      </c>
      <c r="B113" t="s">
        <v>553</v>
      </c>
      <c r="C113">
        <v>12605803</v>
      </c>
      <c r="D113">
        <v>12606153</v>
      </c>
      <c r="E113">
        <v>351</v>
      </c>
      <c r="F113" t="s">
        <v>566</v>
      </c>
      <c r="G113" t="s">
        <v>746</v>
      </c>
      <c r="H113" s="1" t="s">
        <v>556</v>
      </c>
      <c r="I113" s="1" t="s">
        <v>556</v>
      </c>
    </row>
    <row r="114" spans="1:9" x14ac:dyDescent="0.2">
      <c r="A114" t="s">
        <v>747</v>
      </c>
      <c r="B114" t="s">
        <v>553</v>
      </c>
      <c r="C114">
        <v>15929173</v>
      </c>
      <c r="D114">
        <v>15929258</v>
      </c>
      <c r="E114">
        <v>86</v>
      </c>
      <c r="F114" t="s">
        <v>569</v>
      </c>
      <c r="G114" t="s">
        <v>748</v>
      </c>
      <c r="H114" s="1" t="s">
        <v>556</v>
      </c>
      <c r="I114" s="1" t="s">
        <v>557</v>
      </c>
    </row>
    <row r="115" spans="1:9" x14ac:dyDescent="0.2">
      <c r="A115" t="s">
        <v>749</v>
      </c>
      <c r="B115">
        <v>4</v>
      </c>
      <c r="C115">
        <v>1245101</v>
      </c>
      <c r="D115">
        <v>1245224</v>
      </c>
      <c r="E115">
        <v>124</v>
      </c>
      <c r="F115" t="s">
        <v>566</v>
      </c>
      <c r="G115" t="s">
        <v>750</v>
      </c>
      <c r="H115" s="1" t="s">
        <v>556</v>
      </c>
      <c r="I115" s="1" t="s">
        <v>557</v>
      </c>
    </row>
    <row r="116" spans="1:9" x14ac:dyDescent="0.2">
      <c r="A116" t="s">
        <v>751</v>
      </c>
      <c r="B116" t="s">
        <v>554</v>
      </c>
      <c r="C116">
        <v>26008061</v>
      </c>
      <c r="D116">
        <v>26008177</v>
      </c>
      <c r="E116">
        <v>117</v>
      </c>
      <c r="F116" t="s">
        <v>569</v>
      </c>
      <c r="G116" t="s">
        <v>752</v>
      </c>
      <c r="H116" s="1" t="s">
        <v>556</v>
      </c>
      <c r="I116" s="1" t="s">
        <v>557</v>
      </c>
    </row>
    <row r="117" spans="1:9" x14ac:dyDescent="0.2">
      <c r="A117" t="s">
        <v>751</v>
      </c>
      <c r="B117" t="s">
        <v>554</v>
      </c>
      <c r="C117">
        <v>26010107</v>
      </c>
      <c r="D117">
        <v>26010354</v>
      </c>
      <c r="E117">
        <v>248</v>
      </c>
      <c r="F117" t="s">
        <v>569</v>
      </c>
      <c r="G117" t="s">
        <v>753</v>
      </c>
      <c r="H117" s="1" t="s">
        <v>556</v>
      </c>
      <c r="I117" s="1" t="s">
        <v>557</v>
      </c>
    </row>
    <row r="118" spans="1:9" x14ac:dyDescent="0.2">
      <c r="A118" t="s">
        <v>754</v>
      </c>
      <c r="B118" t="s">
        <v>550</v>
      </c>
      <c r="C118">
        <v>25748103</v>
      </c>
      <c r="D118">
        <v>25748225</v>
      </c>
      <c r="E118">
        <v>123</v>
      </c>
      <c r="F118" t="s">
        <v>569</v>
      </c>
      <c r="G118" t="s">
        <v>755</v>
      </c>
      <c r="H118" s="1" t="s">
        <v>556</v>
      </c>
      <c r="I118" s="1" t="s">
        <v>557</v>
      </c>
    </row>
    <row r="119" spans="1:9" x14ac:dyDescent="0.2">
      <c r="A119" t="s">
        <v>754</v>
      </c>
      <c r="B119" t="s">
        <v>550</v>
      </c>
      <c r="C119">
        <v>25749027</v>
      </c>
      <c r="D119">
        <v>25749143</v>
      </c>
      <c r="E119">
        <v>117</v>
      </c>
      <c r="F119" t="s">
        <v>569</v>
      </c>
      <c r="G119" t="s">
        <v>756</v>
      </c>
      <c r="H119" s="1" t="s">
        <v>556</v>
      </c>
      <c r="I119" s="1" t="s">
        <v>557</v>
      </c>
    </row>
    <row r="120" spans="1:9" x14ac:dyDescent="0.2">
      <c r="A120" t="s">
        <v>757</v>
      </c>
      <c r="B120" t="s">
        <v>552</v>
      </c>
      <c r="C120">
        <v>6935215</v>
      </c>
      <c r="D120">
        <v>6935295</v>
      </c>
      <c r="E120">
        <v>81</v>
      </c>
      <c r="F120" t="s">
        <v>569</v>
      </c>
      <c r="G120" t="s">
        <v>758</v>
      </c>
      <c r="H120" s="1" t="s">
        <v>556</v>
      </c>
      <c r="I120" s="1" t="s">
        <v>556</v>
      </c>
    </row>
    <row r="121" spans="1:9" x14ac:dyDescent="0.2">
      <c r="A121" t="s">
        <v>759</v>
      </c>
      <c r="B121" t="s">
        <v>551</v>
      </c>
      <c r="C121">
        <v>4985733</v>
      </c>
      <c r="D121">
        <v>4985762</v>
      </c>
      <c r="E121">
        <v>30</v>
      </c>
      <c r="F121" t="s">
        <v>566</v>
      </c>
      <c r="G121" t="s">
        <v>760</v>
      </c>
      <c r="H121" s="1" t="s">
        <v>556</v>
      </c>
      <c r="I121" s="1" t="s">
        <v>557</v>
      </c>
    </row>
    <row r="122" spans="1:9" x14ac:dyDescent="0.2">
      <c r="A122" t="s">
        <v>761</v>
      </c>
      <c r="B122" t="s">
        <v>552</v>
      </c>
      <c r="C122">
        <v>21326190</v>
      </c>
      <c r="D122">
        <v>21326294</v>
      </c>
      <c r="E122">
        <v>105</v>
      </c>
      <c r="F122" t="s">
        <v>566</v>
      </c>
      <c r="G122" t="s">
        <v>762</v>
      </c>
      <c r="H122" s="1" t="s">
        <v>556</v>
      </c>
      <c r="I122" s="1" t="s">
        <v>557</v>
      </c>
    </row>
    <row r="123" spans="1:9" x14ac:dyDescent="0.2">
      <c r="A123" t="s">
        <v>200</v>
      </c>
      <c r="B123" t="s">
        <v>550</v>
      </c>
      <c r="C123">
        <v>7193593</v>
      </c>
      <c r="D123">
        <v>7193688</v>
      </c>
      <c r="E123">
        <v>96</v>
      </c>
      <c r="F123" t="s">
        <v>566</v>
      </c>
      <c r="G123" t="s">
        <v>763</v>
      </c>
      <c r="H123" s="1" t="s">
        <v>556</v>
      </c>
      <c r="I123" s="1" t="s">
        <v>557</v>
      </c>
    </row>
    <row r="124" spans="1:9" x14ac:dyDescent="0.2">
      <c r="A124" t="s">
        <v>200</v>
      </c>
      <c r="B124" t="s">
        <v>550</v>
      </c>
      <c r="C124">
        <v>7196294</v>
      </c>
      <c r="D124">
        <v>7196393</v>
      </c>
      <c r="E124">
        <v>100</v>
      </c>
      <c r="F124" t="s">
        <v>566</v>
      </c>
      <c r="G124" t="s">
        <v>764</v>
      </c>
      <c r="H124" s="1" t="s">
        <v>556</v>
      </c>
      <c r="I124" s="1" t="s">
        <v>557</v>
      </c>
    </row>
    <row r="125" spans="1:9" x14ac:dyDescent="0.2">
      <c r="A125" t="s">
        <v>200</v>
      </c>
      <c r="B125" t="s">
        <v>550</v>
      </c>
      <c r="C125">
        <v>7197570</v>
      </c>
      <c r="D125">
        <v>7197659</v>
      </c>
      <c r="E125">
        <v>90</v>
      </c>
      <c r="F125" t="s">
        <v>566</v>
      </c>
      <c r="G125" t="s">
        <v>765</v>
      </c>
      <c r="H125" s="1" t="s">
        <v>556</v>
      </c>
      <c r="I125" s="1" t="s">
        <v>557</v>
      </c>
    </row>
    <row r="126" spans="1:9" x14ac:dyDescent="0.2">
      <c r="A126" t="s">
        <v>200</v>
      </c>
      <c r="B126" t="s">
        <v>550</v>
      </c>
      <c r="C126">
        <v>7192492</v>
      </c>
      <c r="D126">
        <v>7192539</v>
      </c>
      <c r="E126">
        <v>48</v>
      </c>
      <c r="F126" t="s">
        <v>566</v>
      </c>
      <c r="G126" t="s">
        <v>766</v>
      </c>
      <c r="H126" s="1" t="s">
        <v>556</v>
      </c>
      <c r="I126" s="1" t="s">
        <v>557</v>
      </c>
    </row>
    <row r="127" spans="1:9" x14ac:dyDescent="0.2">
      <c r="A127" t="s">
        <v>201</v>
      </c>
      <c r="B127" t="s">
        <v>552</v>
      </c>
      <c r="C127">
        <v>20431843</v>
      </c>
      <c r="D127">
        <v>20431863</v>
      </c>
      <c r="E127">
        <v>21</v>
      </c>
      <c r="F127" t="s">
        <v>566</v>
      </c>
      <c r="G127" t="s">
        <v>767</v>
      </c>
      <c r="H127" s="1" t="s">
        <v>556</v>
      </c>
      <c r="I127" s="1" t="s">
        <v>557</v>
      </c>
    </row>
    <row r="128" spans="1:9" x14ac:dyDescent="0.2">
      <c r="A128" t="s">
        <v>203</v>
      </c>
      <c r="B128" t="s">
        <v>553</v>
      </c>
      <c r="C128">
        <v>12939243</v>
      </c>
      <c r="D128">
        <v>12939249</v>
      </c>
      <c r="E128">
        <v>7</v>
      </c>
      <c r="F128" t="s">
        <v>566</v>
      </c>
      <c r="G128" t="s">
        <v>768</v>
      </c>
      <c r="H128" s="1" t="s">
        <v>556</v>
      </c>
      <c r="I128" s="1" t="s">
        <v>557</v>
      </c>
    </row>
    <row r="129" spans="1:9" x14ac:dyDescent="0.2">
      <c r="A129" t="s">
        <v>769</v>
      </c>
      <c r="B129" t="s">
        <v>553</v>
      </c>
      <c r="C129">
        <v>15950355</v>
      </c>
      <c r="D129">
        <v>15950385</v>
      </c>
      <c r="E129">
        <v>31</v>
      </c>
      <c r="F129" t="s">
        <v>569</v>
      </c>
      <c r="G129" t="s">
        <v>770</v>
      </c>
      <c r="H129" s="1" t="s">
        <v>556</v>
      </c>
      <c r="I129" s="1" t="s">
        <v>557</v>
      </c>
    </row>
    <row r="130" spans="1:9" x14ac:dyDescent="0.2">
      <c r="A130" t="s">
        <v>771</v>
      </c>
      <c r="B130" t="s">
        <v>551</v>
      </c>
      <c r="C130">
        <v>7231813</v>
      </c>
      <c r="D130">
        <v>7231980</v>
      </c>
      <c r="E130">
        <v>168</v>
      </c>
      <c r="F130" t="s">
        <v>569</v>
      </c>
      <c r="G130" t="s">
        <v>772</v>
      </c>
      <c r="H130" s="1" t="s">
        <v>556</v>
      </c>
      <c r="I130" s="1" t="s">
        <v>557</v>
      </c>
    </row>
    <row r="131" spans="1:9" x14ac:dyDescent="0.2">
      <c r="A131" t="s">
        <v>773</v>
      </c>
      <c r="B131" t="s">
        <v>554</v>
      </c>
      <c r="C131">
        <v>9735971</v>
      </c>
      <c r="D131">
        <v>9735992</v>
      </c>
      <c r="E131">
        <v>22</v>
      </c>
      <c r="F131" t="s">
        <v>569</v>
      </c>
      <c r="G131" t="s">
        <v>774</v>
      </c>
      <c r="H131" s="1" t="s">
        <v>556</v>
      </c>
      <c r="I131" s="1" t="s">
        <v>557</v>
      </c>
    </row>
    <row r="132" spans="1:9" x14ac:dyDescent="0.2">
      <c r="A132" t="s">
        <v>775</v>
      </c>
      <c r="B132">
        <v>4</v>
      </c>
      <c r="C132">
        <v>337536</v>
      </c>
      <c r="D132">
        <v>337547</v>
      </c>
      <c r="E132">
        <v>12</v>
      </c>
      <c r="F132" t="s">
        <v>569</v>
      </c>
      <c r="G132" t="s">
        <v>776</v>
      </c>
      <c r="H132" s="1" t="s">
        <v>556</v>
      </c>
      <c r="I132" s="1" t="s">
        <v>557</v>
      </c>
    </row>
    <row r="133" spans="1:9" x14ac:dyDescent="0.2">
      <c r="A133" t="s">
        <v>777</v>
      </c>
      <c r="B133" t="s">
        <v>552</v>
      </c>
      <c r="C133">
        <v>9533346</v>
      </c>
      <c r="D133">
        <v>9533534</v>
      </c>
      <c r="E133">
        <v>189</v>
      </c>
      <c r="F133" t="s">
        <v>566</v>
      </c>
      <c r="G133" t="s">
        <v>778</v>
      </c>
      <c r="H133" s="1" t="s">
        <v>556</v>
      </c>
      <c r="I133" s="1" t="s">
        <v>557</v>
      </c>
    </row>
    <row r="134" spans="1:9" x14ac:dyDescent="0.2">
      <c r="A134" t="s">
        <v>779</v>
      </c>
      <c r="B134" t="s">
        <v>554</v>
      </c>
      <c r="C134">
        <v>8563882</v>
      </c>
      <c r="D134">
        <v>8563907</v>
      </c>
      <c r="E134">
        <v>26</v>
      </c>
      <c r="F134" t="s">
        <v>566</v>
      </c>
      <c r="G134" t="s">
        <v>780</v>
      </c>
      <c r="H134" s="1" t="s">
        <v>556</v>
      </c>
      <c r="I134" s="1" t="s">
        <v>556</v>
      </c>
    </row>
    <row r="135" spans="1:9" x14ac:dyDescent="0.2">
      <c r="A135" t="s">
        <v>781</v>
      </c>
      <c r="B135" t="s">
        <v>554</v>
      </c>
      <c r="C135">
        <v>7045534</v>
      </c>
      <c r="D135">
        <v>7045611</v>
      </c>
      <c r="E135">
        <v>78</v>
      </c>
      <c r="F135" t="s">
        <v>566</v>
      </c>
      <c r="G135" t="s">
        <v>782</v>
      </c>
      <c r="H135" s="1" t="s">
        <v>556</v>
      </c>
      <c r="I135" s="1" t="s">
        <v>557</v>
      </c>
    </row>
    <row r="136" spans="1:9" x14ac:dyDescent="0.2">
      <c r="A136" t="s">
        <v>781</v>
      </c>
      <c r="B136" t="s">
        <v>554</v>
      </c>
      <c r="C136">
        <v>7049550</v>
      </c>
      <c r="D136">
        <v>7049576</v>
      </c>
      <c r="E136">
        <v>27</v>
      </c>
      <c r="F136" t="s">
        <v>566</v>
      </c>
      <c r="G136" t="s">
        <v>783</v>
      </c>
      <c r="H136" s="1" t="s">
        <v>556</v>
      </c>
      <c r="I136" s="1" t="s">
        <v>557</v>
      </c>
    </row>
    <row r="137" spans="1:9" x14ac:dyDescent="0.2">
      <c r="A137" t="s">
        <v>781</v>
      </c>
      <c r="B137" t="s">
        <v>554</v>
      </c>
      <c r="C137">
        <v>7050173</v>
      </c>
      <c r="D137">
        <v>7050187</v>
      </c>
      <c r="E137">
        <v>15</v>
      </c>
      <c r="F137" t="s">
        <v>566</v>
      </c>
      <c r="G137" t="s">
        <v>784</v>
      </c>
      <c r="H137" s="1" t="s">
        <v>556</v>
      </c>
      <c r="I137" s="1" t="s">
        <v>557</v>
      </c>
    </row>
    <row r="138" spans="1:9" x14ac:dyDescent="0.2">
      <c r="A138" t="s">
        <v>785</v>
      </c>
      <c r="B138" t="s">
        <v>552</v>
      </c>
      <c r="C138">
        <v>19474528</v>
      </c>
      <c r="D138">
        <v>19474641</v>
      </c>
      <c r="E138">
        <v>114</v>
      </c>
      <c r="F138" t="s">
        <v>566</v>
      </c>
      <c r="G138" t="s">
        <v>786</v>
      </c>
      <c r="H138" s="1" t="s">
        <v>556</v>
      </c>
      <c r="I138" s="1" t="s">
        <v>557</v>
      </c>
    </row>
    <row r="139" spans="1:9" x14ac:dyDescent="0.2">
      <c r="A139" t="s">
        <v>222</v>
      </c>
      <c r="B139" t="s">
        <v>550</v>
      </c>
      <c r="C139">
        <v>7099523</v>
      </c>
      <c r="D139">
        <v>7100545</v>
      </c>
      <c r="E139">
        <v>1023</v>
      </c>
      <c r="F139" t="s">
        <v>569</v>
      </c>
      <c r="G139" t="s">
        <v>787</v>
      </c>
      <c r="H139" s="1" t="s">
        <v>556</v>
      </c>
      <c r="I139" s="1" t="s">
        <v>556</v>
      </c>
    </row>
    <row r="140" spans="1:9" x14ac:dyDescent="0.2">
      <c r="A140" t="s">
        <v>223</v>
      </c>
      <c r="B140" t="s">
        <v>553</v>
      </c>
      <c r="C140">
        <v>13805452</v>
      </c>
      <c r="D140">
        <v>13805475</v>
      </c>
      <c r="E140">
        <v>24</v>
      </c>
      <c r="F140" t="s">
        <v>566</v>
      </c>
      <c r="G140" t="s">
        <v>788</v>
      </c>
      <c r="H140" s="1" t="s">
        <v>556</v>
      </c>
      <c r="I140" s="1" t="s">
        <v>557</v>
      </c>
    </row>
    <row r="141" spans="1:9" x14ac:dyDescent="0.2">
      <c r="A141" t="s">
        <v>789</v>
      </c>
      <c r="B141" t="s">
        <v>550</v>
      </c>
      <c r="C141">
        <v>18975243</v>
      </c>
      <c r="D141">
        <v>18975281</v>
      </c>
      <c r="E141">
        <v>39</v>
      </c>
      <c r="F141" t="s">
        <v>566</v>
      </c>
      <c r="G141" t="s">
        <v>790</v>
      </c>
      <c r="H141" s="1" t="s">
        <v>556</v>
      </c>
      <c r="I141" s="1" t="s">
        <v>557</v>
      </c>
    </row>
    <row r="142" spans="1:9" x14ac:dyDescent="0.2">
      <c r="A142" t="s">
        <v>791</v>
      </c>
      <c r="B142" t="s">
        <v>551</v>
      </c>
      <c r="C142">
        <v>1154552</v>
      </c>
      <c r="D142">
        <v>1155053</v>
      </c>
      <c r="E142">
        <v>502</v>
      </c>
      <c r="F142" t="s">
        <v>569</v>
      </c>
      <c r="G142" t="s">
        <v>792</v>
      </c>
      <c r="H142" s="1" t="s">
        <v>556</v>
      </c>
      <c r="I142" s="1" t="s">
        <v>557</v>
      </c>
    </row>
    <row r="143" spans="1:9" x14ac:dyDescent="0.2">
      <c r="A143" t="s">
        <v>227</v>
      </c>
      <c r="B143" t="s">
        <v>554</v>
      </c>
      <c r="C143">
        <v>20156680</v>
      </c>
      <c r="D143">
        <v>20157222</v>
      </c>
      <c r="E143">
        <v>543</v>
      </c>
      <c r="F143" t="s">
        <v>569</v>
      </c>
      <c r="G143" t="s">
        <v>793</v>
      </c>
      <c r="H143" s="1" t="s">
        <v>556</v>
      </c>
      <c r="I143" s="1" t="s">
        <v>557</v>
      </c>
    </row>
    <row r="144" spans="1:9" x14ac:dyDescent="0.2">
      <c r="A144" t="s">
        <v>227</v>
      </c>
      <c r="B144" t="s">
        <v>554</v>
      </c>
      <c r="C144">
        <v>20162455</v>
      </c>
      <c r="D144">
        <v>20164430</v>
      </c>
      <c r="E144">
        <v>1976</v>
      </c>
      <c r="F144" t="s">
        <v>569</v>
      </c>
      <c r="G144" t="s">
        <v>794</v>
      </c>
      <c r="H144" s="1" t="s">
        <v>556</v>
      </c>
      <c r="I144" s="1" t="s">
        <v>557</v>
      </c>
    </row>
    <row r="145" spans="1:9" x14ac:dyDescent="0.2">
      <c r="A145" t="s">
        <v>795</v>
      </c>
      <c r="B145" t="s">
        <v>553</v>
      </c>
      <c r="C145">
        <v>17720948</v>
      </c>
      <c r="D145">
        <v>17720974</v>
      </c>
      <c r="E145">
        <v>27</v>
      </c>
      <c r="F145" t="s">
        <v>566</v>
      </c>
      <c r="G145" t="s">
        <v>796</v>
      </c>
      <c r="H145" s="1" t="s">
        <v>556</v>
      </c>
      <c r="I145" s="1" t="s">
        <v>557</v>
      </c>
    </row>
    <row r="146" spans="1:9" x14ac:dyDescent="0.2">
      <c r="A146" t="s">
        <v>797</v>
      </c>
      <c r="B146" t="s">
        <v>554</v>
      </c>
      <c r="C146">
        <v>15811220</v>
      </c>
      <c r="D146">
        <v>15812241</v>
      </c>
      <c r="E146">
        <v>1022</v>
      </c>
      <c r="F146" t="s">
        <v>569</v>
      </c>
      <c r="G146" t="s">
        <v>798</v>
      </c>
      <c r="H146" s="1" t="s">
        <v>556</v>
      </c>
      <c r="I146" s="1" t="s">
        <v>557</v>
      </c>
    </row>
    <row r="147" spans="1:9" x14ac:dyDescent="0.2">
      <c r="A147" t="s">
        <v>797</v>
      </c>
      <c r="B147" t="s">
        <v>554</v>
      </c>
      <c r="C147">
        <v>15812242</v>
      </c>
      <c r="D147">
        <v>15812897</v>
      </c>
      <c r="E147">
        <v>656</v>
      </c>
      <c r="F147" t="s">
        <v>569</v>
      </c>
      <c r="G147" t="s">
        <v>799</v>
      </c>
      <c r="H147" s="1" t="s">
        <v>556</v>
      </c>
      <c r="I147" s="1" t="s">
        <v>557</v>
      </c>
    </row>
    <row r="148" spans="1:9" x14ac:dyDescent="0.2">
      <c r="A148" t="s">
        <v>800</v>
      </c>
      <c r="B148" t="s">
        <v>552</v>
      </c>
      <c r="C148">
        <v>23923340</v>
      </c>
      <c r="D148">
        <v>23923393</v>
      </c>
      <c r="E148">
        <v>54</v>
      </c>
      <c r="F148" t="s">
        <v>566</v>
      </c>
      <c r="G148" t="s">
        <v>801</v>
      </c>
      <c r="H148" s="1" t="s">
        <v>556</v>
      </c>
      <c r="I148" s="1" t="s">
        <v>557</v>
      </c>
    </row>
    <row r="149" spans="1:9" x14ac:dyDescent="0.2">
      <c r="A149" t="s">
        <v>802</v>
      </c>
      <c r="B149" t="s">
        <v>553</v>
      </c>
      <c r="C149">
        <v>8208797</v>
      </c>
      <c r="D149">
        <v>8210038</v>
      </c>
      <c r="E149">
        <v>1242</v>
      </c>
      <c r="F149" t="s">
        <v>566</v>
      </c>
      <c r="G149" t="s">
        <v>803</v>
      </c>
      <c r="H149" s="1" t="s">
        <v>556</v>
      </c>
      <c r="I149" s="1" t="s">
        <v>557</v>
      </c>
    </row>
    <row r="150" spans="1:9" x14ac:dyDescent="0.2">
      <c r="A150" t="s">
        <v>804</v>
      </c>
      <c r="B150" t="s">
        <v>552</v>
      </c>
      <c r="C150">
        <v>16329417</v>
      </c>
      <c r="D150">
        <v>16330236</v>
      </c>
      <c r="E150">
        <v>820</v>
      </c>
      <c r="F150" t="s">
        <v>569</v>
      </c>
      <c r="G150" t="s">
        <v>805</v>
      </c>
      <c r="H150" s="1" t="s">
        <v>556</v>
      </c>
      <c r="I150" s="1" t="s">
        <v>557</v>
      </c>
    </row>
    <row r="151" spans="1:9" x14ac:dyDescent="0.2">
      <c r="A151" t="s">
        <v>232</v>
      </c>
      <c r="B151" t="s">
        <v>550</v>
      </c>
      <c r="C151">
        <v>20297097</v>
      </c>
      <c r="D151">
        <v>20298383</v>
      </c>
      <c r="E151">
        <v>1287</v>
      </c>
      <c r="F151" t="s">
        <v>566</v>
      </c>
      <c r="G151" t="s">
        <v>806</v>
      </c>
      <c r="H151" s="1" t="s">
        <v>556</v>
      </c>
      <c r="I151" s="1" t="s">
        <v>556</v>
      </c>
    </row>
    <row r="152" spans="1:9" x14ac:dyDescent="0.2">
      <c r="A152" t="s">
        <v>807</v>
      </c>
      <c r="B152" t="s">
        <v>553</v>
      </c>
      <c r="C152">
        <v>11943804</v>
      </c>
      <c r="D152">
        <v>11944021</v>
      </c>
      <c r="E152">
        <v>218</v>
      </c>
      <c r="F152" t="s">
        <v>569</v>
      </c>
      <c r="G152" t="s">
        <v>808</v>
      </c>
      <c r="H152" s="1" t="s">
        <v>556</v>
      </c>
      <c r="I152" s="1" t="s">
        <v>557</v>
      </c>
    </row>
    <row r="153" spans="1:9" x14ac:dyDescent="0.2">
      <c r="A153" t="s">
        <v>809</v>
      </c>
      <c r="B153" t="s">
        <v>552</v>
      </c>
      <c r="C153">
        <v>17529982</v>
      </c>
      <c r="D153">
        <v>17530134</v>
      </c>
      <c r="E153">
        <v>153</v>
      </c>
      <c r="F153" t="s">
        <v>569</v>
      </c>
      <c r="G153" t="s">
        <v>810</v>
      </c>
      <c r="H153" s="1" t="s">
        <v>556</v>
      </c>
      <c r="I153" s="1" t="s">
        <v>557</v>
      </c>
    </row>
    <row r="154" spans="1:9" x14ac:dyDescent="0.2">
      <c r="A154" t="s">
        <v>811</v>
      </c>
      <c r="B154" t="s">
        <v>550</v>
      </c>
      <c r="C154">
        <v>4705723</v>
      </c>
      <c r="D154">
        <v>4705780</v>
      </c>
      <c r="E154">
        <v>58</v>
      </c>
      <c r="F154" t="s">
        <v>566</v>
      </c>
      <c r="G154" t="s">
        <v>812</v>
      </c>
      <c r="H154" s="1" t="s">
        <v>556</v>
      </c>
      <c r="I154" s="1" t="s">
        <v>557</v>
      </c>
    </row>
    <row r="155" spans="1:9" x14ac:dyDescent="0.2">
      <c r="A155" t="s">
        <v>811</v>
      </c>
      <c r="B155" t="s">
        <v>550</v>
      </c>
      <c r="C155">
        <v>4710616</v>
      </c>
      <c r="D155">
        <v>4710720</v>
      </c>
      <c r="E155">
        <v>105</v>
      </c>
      <c r="F155" t="s">
        <v>566</v>
      </c>
      <c r="G155" t="s">
        <v>813</v>
      </c>
      <c r="H155" s="1" t="s">
        <v>556</v>
      </c>
      <c r="I155" s="1" t="s">
        <v>557</v>
      </c>
    </row>
    <row r="156" spans="1:9" x14ac:dyDescent="0.2">
      <c r="A156" t="s">
        <v>814</v>
      </c>
      <c r="B156" t="s">
        <v>554</v>
      </c>
      <c r="C156">
        <v>9141787</v>
      </c>
      <c r="D156">
        <v>9141843</v>
      </c>
      <c r="E156">
        <v>57</v>
      </c>
      <c r="F156" t="s">
        <v>566</v>
      </c>
      <c r="G156" t="s">
        <v>815</v>
      </c>
      <c r="H156" s="1" t="s">
        <v>556</v>
      </c>
      <c r="I156" s="1" t="s">
        <v>557</v>
      </c>
    </row>
    <row r="157" spans="1:9" x14ac:dyDescent="0.2">
      <c r="A157" t="s">
        <v>814</v>
      </c>
      <c r="B157" t="s">
        <v>554</v>
      </c>
      <c r="C157">
        <v>9143298</v>
      </c>
      <c r="D157">
        <v>9143323</v>
      </c>
      <c r="E157">
        <v>26</v>
      </c>
      <c r="F157" t="s">
        <v>566</v>
      </c>
      <c r="G157" t="s">
        <v>816</v>
      </c>
      <c r="H157" s="1" t="s">
        <v>556</v>
      </c>
      <c r="I157" s="1" t="s">
        <v>557</v>
      </c>
    </row>
    <row r="158" spans="1:9" x14ac:dyDescent="0.2">
      <c r="A158" t="s">
        <v>817</v>
      </c>
      <c r="B158" t="s">
        <v>551</v>
      </c>
      <c r="C158">
        <v>20875638</v>
      </c>
      <c r="D158">
        <v>20875724</v>
      </c>
      <c r="E158">
        <v>87</v>
      </c>
      <c r="F158" t="s">
        <v>569</v>
      </c>
      <c r="G158" t="s">
        <v>818</v>
      </c>
      <c r="H158" s="1" t="s">
        <v>556</v>
      </c>
      <c r="I158" s="1" t="s">
        <v>557</v>
      </c>
    </row>
    <row r="159" spans="1:9" x14ac:dyDescent="0.2">
      <c r="A159" t="s">
        <v>819</v>
      </c>
      <c r="B159" t="s">
        <v>551</v>
      </c>
      <c r="C159">
        <v>7649189</v>
      </c>
      <c r="D159">
        <v>7649200</v>
      </c>
      <c r="E159">
        <v>12</v>
      </c>
      <c r="F159" t="s">
        <v>569</v>
      </c>
      <c r="G159" t="s">
        <v>820</v>
      </c>
      <c r="H159" s="1" t="s">
        <v>556</v>
      </c>
      <c r="I159" s="1" t="s">
        <v>557</v>
      </c>
    </row>
    <row r="160" spans="1:9" x14ac:dyDescent="0.2">
      <c r="A160" t="s">
        <v>821</v>
      </c>
      <c r="B160" t="s">
        <v>552</v>
      </c>
      <c r="C160">
        <v>16429331</v>
      </c>
      <c r="D160">
        <v>16429462</v>
      </c>
      <c r="E160">
        <v>132</v>
      </c>
      <c r="F160" t="s">
        <v>566</v>
      </c>
      <c r="G160" t="s">
        <v>822</v>
      </c>
      <c r="H160" s="1" t="s">
        <v>556</v>
      </c>
      <c r="I160" s="1" t="s">
        <v>557</v>
      </c>
    </row>
    <row r="161" spans="1:9" x14ac:dyDescent="0.2">
      <c r="A161" t="s">
        <v>823</v>
      </c>
      <c r="B161" t="s">
        <v>550</v>
      </c>
      <c r="C161">
        <v>28866153</v>
      </c>
      <c r="D161">
        <v>28866170</v>
      </c>
      <c r="E161">
        <v>18</v>
      </c>
      <c r="F161" t="s">
        <v>566</v>
      </c>
      <c r="G161" t="s">
        <v>824</v>
      </c>
      <c r="H161" s="1" t="s">
        <v>556</v>
      </c>
      <c r="I161" s="1" t="s">
        <v>557</v>
      </c>
    </row>
    <row r="162" spans="1:9" x14ac:dyDescent="0.2">
      <c r="A162" t="s">
        <v>251</v>
      </c>
      <c r="B162" t="s">
        <v>554</v>
      </c>
      <c r="C162">
        <v>972244</v>
      </c>
      <c r="D162">
        <v>972402</v>
      </c>
      <c r="E162">
        <v>159</v>
      </c>
      <c r="F162" t="s">
        <v>566</v>
      </c>
      <c r="G162" t="s">
        <v>825</v>
      </c>
      <c r="H162" s="1" t="s">
        <v>556</v>
      </c>
      <c r="I162" s="1" t="s">
        <v>557</v>
      </c>
    </row>
    <row r="163" spans="1:9" x14ac:dyDescent="0.2">
      <c r="A163" t="s">
        <v>251</v>
      </c>
      <c r="B163" t="s">
        <v>554</v>
      </c>
      <c r="C163">
        <v>974720</v>
      </c>
      <c r="D163">
        <v>975062</v>
      </c>
      <c r="E163">
        <v>343</v>
      </c>
      <c r="F163" t="s">
        <v>566</v>
      </c>
      <c r="G163" t="s">
        <v>826</v>
      </c>
      <c r="H163" s="1" t="s">
        <v>556</v>
      </c>
      <c r="I163" s="1" t="s">
        <v>557</v>
      </c>
    </row>
    <row r="164" spans="1:9" x14ac:dyDescent="0.2">
      <c r="A164" t="s">
        <v>251</v>
      </c>
      <c r="B164" t="s">
        <v>554</v>
      </c>
      <c r="C164">
        <v>980277</v>
      </c>
      <c r="D164">
        <v>980429</v>
      </c>
      <c r="E164">
        <v>153</v>
      </c>
      <c r="F164" t="s">
        <v>566</v>
      </c>
      <c r="G164" t="s">
        <v>827</v>
      </c>
      <c r="H164" s="1" t="s">
        <v>556</v>
      </c>
      <c r="I164" s="1" t="s">
        <v>557</v>
      </c>
    </row>
    <row r="165" spans="1:9" x14ac:dyDescent="0.2">
      <c r="A165" t="s">
        <v>252</v>
      </c>
      <c r="B165" t="s">
        <v>553</v>
      </c>
      <c r="C165">
        <v>2383496</v>
      </c>
      <c r="D165">
        <v>2383603</v>
      </c>
      <c r="E165">
        <v>108</v>
      </c>
      <c r="F165" t="s">
        <v>569</v>
      </c>
      <c r="G165" t="s">
        <v>828</v>
      </c>
      <c r="H165" s="1" t="s">
        <v>556</v>
      </c>
      <c r="I165" s="1" t="s">
        <v>557</v>
      </c>
    </row>
    <row r="166" spans="1:9" x14ac:dyDescent="0.2">
      <c r="A166" t="s">
        <v>255</v>
      </c>
      <c r="B166" t="s">
        <v>551</v>
      </c>
      <c r="C166">
        <v>11830277</v>
      </c>
      <c r="D166">
        <v>11830831</v>
      </c>
      <c r="E166">
        <v>555</v>
      </c>
      <c r="F166" t="s">
        <v>569</v>
      </c>
      <c r="G166" t="s">
        <v>829</v>
      </c>
      <c r="H166" s="1" t="s">
        <v>556</v>
      </c>
      <c r="I166" s="1" t="s">
        <v>557</v>
      </c>
    </row>
    <row r="167" spans="1:9" x14ac:dyDescent="0.2">
      <c r="A167" t="s">
        <v>256</v>
      </c>
      <c r="B167" t="s">
        <v>554</v>
      </c>
      <c r="C167">
        <v>15855757</v>
      </c>
      <c r="D167">
        <v>15856353</v>
      </c>
      <c r="E167">
        <v>597</v>
      </c>
      <c r="F167" t="s">
        <v>569</v>
      </c>
      <c r="G167" t="s">
        <v>830</v>
      </c>
      <c r="H167" s="1" t="s">
        <v>556</v>
      </c>
      <c r="I167" s="1" t="s">
        <v>557</v>
      </c>
    </row>
    <row r="168" spans="1:9" x14ac:dyDescent="0.2">
      <c r="A168" t="s">
        <v>831</v>
      </c>
      <c r="B168" t="s">
        <v>551</v>
      </c>
      <c r="C168">
        <v>8175176</v>
      </c>
      <c r="D168">
        <v>8175397</v>
      </c>
      <c r="E168">
        <v>222</v>
      </c>
      <c r="F168" t="s">
        <v>566</v>
      </c>
      <c r="G168" t="s">
        <v>832</v>
      </c>
      <c r="H168" s="1" t="s">
        <v>556</v>
      </c>
      <c r="I168" s="1" t="s">
        <v>557</v>
      </c>
    </row>
    <row r="169" spans="1:9" x14ac:dyDescent="0.2">
      <c r="A169" t="s">
        <v>831</v>
      </c>
      <c r="B169" t="s">
        <v>551</v>
      </c>
      <c r="C169">
        <v>8181059</v>
      </c>
      <c r="D169">
        <v>8181320</v>
      </c>
      <c r="E169">
        <v>262</v>
      </c>
      <c r="F169" t="s">
        <v>566</v>
      </c>
      <c r="G169" t="s">
        <v>833</v>
      </c>
      <c r="H169" s="1" t="s">
        <v>556</v>
      </c>
      <c r="I169" s="1" t="s">
        <v>557</v>
      </c>
    </row>
    <row r="170" spans="1:9" x14ac:dyDescent="0.2">
      <c r="A170" t="s">
        <v>259</v>
      </c>
      <c r="B170" t="s">
        <v>550</v>
      </c>
      <c r="C170">
        <v>4925546</v>
      </c>
      <c r="D170">
        <v>4925652</v>
      </c>
      <c r="E170">
        <v>107</v>
      </c>
      <c r="F170" t="s">
        <v>566</v>
      </c>
      <c r="G170" t="s">
        <v>834</v>
      </c>
      <c r="H170" s="1" t="s">
        <v>556</v>
      </c>
      <c r="I170" s="1" t="s">
        <v>557</v>
      </c>
    </row>
    <row r="171" spans="1:9" x14ac:dyDescent="0.2">
      <c r="A171" t="s">
        <v>835</v>
      </c>
      <c r="B171" t="s">
        <v>554</v>
      </c>
      <c r="C171">
        <v>7661981</v>
      </c>
      <c r="D171">
        <v>7662253</v>
      </c>
      <c r="E171">
        <v>273</v>
      </c>
      <c r="F171" t="s">
        <v>569</v>
      </c>
      <c r="G171" t="s">
        <v>836</v>
      </c>
      <c r="H171" s="1" t="s">
        <v>556</v>
      </c>
      <c r="I171" s="1" t="s">
        <v>557</v>
      </c>
    </row>
    <row r="172" spans="1:9" x14ac:dyDescent="0.2">
      <c r="A172" t="s">
        <v>835</v>
      </c>
      <c r="B172" t="s">
        <v>554</v>
      </c>
      <c r="C172">
        <v>7662254</v>
      </c>
      <c r="D172">
        <v>7662256</v>
      </c>
      <c r="E172">
        <v>3</v>
      </c>
      <c r="F172" t="s">
        <v>569</v>
      </c>
      <c r="G172" t="s">
        <v>837</v>
      </c>
      <c r="H172" s="1" t="s">
        <v>556</v>
      </c>
      <c r="I172" s="1" t="s">
        <v>557</v>
      </c>
    </row>
    <row r="173" spans="1:9" x14ac:dyDescent="0.2">
      <c r="A173" t="s">
        <v>835</v>
      </c>
      <c r="B173" t="s">
        <v>554</v>
      </c>
      <c r="C173">
        <v>7662257</v>
      </c>
      <c r="D173">
        <v>7662298</v>
      </c>
      <c r="E173">
        <v>42</v>
      </c>
      <c r="F173" t="s">
        <v>569</v>
      </c>
      <c r="G173" t="s">
        <v>838</v>
      </c>
      <c r="H173" s="1" t="s">
        <v>556</v>
      </c>
      <c r="I173" s="1" t="s">
        <v>557</v>
      </c>
    </row>
    <row r="174" spans="1:9" x14ac:dyDescent="0.2">
      <c r="A174" t="s">
        <v>835</v>
      </c>
      <c r="B174" t="s">
        <v>554</v>
      </c>
      <c r="C174">
        <v>7662471</v>
      </c>
      <c r="D174">
        <v>7662890</v>
      </c>
      <c r="E174">
        <v>420</v>
      </c>
      <c r="F174" t="s">
        <v>569</v>
      </c>
      <c r="G174" t="s">
        <v>839</v>
      </c>
      <c r="H174" s="1" t="s">
        <v>556</v>
      </c>
      <c r="I174" s="1" t="s">
        <v>557</v>
      </c>
    </row>
    <row r="175" spans="1:9" x14ac:dyDescent="0.2">
      <c r="A175" t="s">
        <v>840</v>
      </c>
      <c r="B175" t="s">
        <v>552</v>
      </c>
      <c r="C175">
        <v>21209972</v>
      </c>
      <c r="D175">
        <v>21210182</v>
      </c>
      <c r="E175">
        <v>211</v>
      </c>
      <c r="F175" t="s">
        <v>566</v>
      </c>
      <c r="G175" t="s">
        <v>841</v>
      </c>
      <c r="H175" s="1" t="s">
        <v>556</v>
      </c>
      <c r="I175" s="1" t="s">
        <v>557</v>
      </c>
    </row>
    <row r="176" spans="1:9" x14ac:dyDescent="0.2">
      <c r="A176" t="s">
        <v>842</v>
      </c>
      <c r="B176" t="s">
        <v>553</v>
      </c>
      <c r="C176">
        <v>13202740</v>
      </c>
      <c r="D176">
        <v>13203057</v>
      </c>
      <c r="E176">
        <v>318</v>
      </c>
      <c r="F176" t="s">
        <v>569</v>
      </c>
      <c r="G176" t="s">
        <v>843</v>
      </c>
      <c r="H176" s="1" t="s">
        <v>556</v>
      </c>
      <c r="I176" s="1" t="s">
        <v>557</v>
      </c>
    </row>
    <row r="177" spans="1:9" x14ac:dyDescent="0.2">
      <c r="A177" t="s">
        <v>844</v>
      </c>
      <c r="B177" t="s">
        <v>553</v>
      </c>
      <c r="C177">
        <v>5239426</v>
      </c>
      <c r="D177">
        <v>5240382</v>
      </c>
      <c r="E177">
        <v>957</v>
      </c>
      <c r="F177" t="s">
        <v>566</v>
      </c>
      <c r="G177" t="s">
        <v>845</v>
      </c>
      <c r="H177" s="1" t="s">
        <v>556</v>
      </c>
      <c r="I177" s="1" t="s">
        <v>556</v>
      </c>
    </row>
    <row r="178" spans="1:9" x14ac:dyDescent="0.2">
      <c r="A178" t="s">
        <v>846</v>
      </c>
      <c r="B178" t="s">
        <v>554</v>
      </c>
      <c r="C178">
        <v>2442439</v>
      </c>
      <c r="D178">
        <v>2442960</v>
      </c>
      <c r="E178">
        <v>522</v>
      </c>
      <c r="F178" t="s">
        <v>566</v>
      </c>
      <c r="G178" t="s">
        <v>847</v>
      </c>
      <c r="H178" s="1" t="s">
        <v>556</v>
      </c>
      <c r="I178" s="1" t="s">
        <v>557</v>
      </c>
    </row>
    <row r="179" spans="1:9" x14ac:dyDescent="0.2">
      <c r="A179" t="s">
        <v>848</v>
      </c>
      <c r="B179" t="s">
        <v>551</v>
      </c>
      <c r="C179">
        <v>19719703</v>
      </c>
      <c r="D179">
        <v>19719708</v>
      </c>
      <c r="E179">
        <v>6</v>
      </c>
      <c r="F179" t="s">
        <v>566</v>
      </c>
      <c r="G179" t="s">
        <v>849</v>
      </c>
      <c r="H179" s="1" t="s">
        <v>556</v>
      </c>
      <c r="I179" s="1" t="s">
        <v>557</v>
      </c>
    </row>
    <row r="180" spans="1:9" x14ac:dyDescent="0.2">
      <c r="A180" t="s">
        <v>848</v>
      </c>
      <c r="B180" t="s">
        <v>551</v>
      </c>
      <c r="C180">
        <v>19719709</v>
      </c>
      <c r="D180">
        <v>19719999</v>
      </c>
      <c r="E180">
        <v>291</v>
      </c>
      <c r="F180" t="s">
        <v>566</v>
      </c>
      <c r="G180" t="s">
        <v>850</v>
      </c>
      <c r="H180" s="1" t="s">
        <v>556</v>
      </c>
      <c r="I180" s="1" t="s">
        <v>557</v>
      </c>
    </row>
    <row r="181" spans="1:9" x14ac:dyDescent="0.2">
      <c r="A181" t="s">
        <v>851</v>
      </c>
      <c r="B181" t="s">
        <v>550</v>
      </c>
      <c r="C181">
        <v>16634374</v>
      </c>
      <c r="D181">
        <v>16634382</v>
      </c>
      <c r="E181">
        <v>9</v>
      </c>
      <c r="F181" t="s">
        <v>566</v>
      </c>
      <c r="G181" t="s">
        <v>852</v>
      </c>
      <c r="H181" s="1" t="s">
        <v>556</v>
      </c>
      <c r="I181" s="1" t="s">
        <v>556</v>
      </c>
    </row>
    <row r="182" spans="1:9" x14ac:dyDescent="0.2">
      <c r="A182" t="s">
        <v>851</v>
      </c>
      <c r="B182" t="s">
        <v>550</v>
      </c>
      <c r="C182">
        <v>16636775</v>
      </c>
      <c r="D182">
        <v>16636810</v>
      </c>
      <c r="E182">
        <v>36</v>
      </c>
      <c r="F182" t="s">
        <v>566</v>
      </c>
      <c r="G182" t="s">
        <v>853</v>
      </c>
      <c r="H182" s="1" t="s">
        <v>556</v>
      </c>
      <c r="I182" s="1" t="s">
        <v>557</v>
      </c>
    </row>
    <row r="183" spans="1:9" x14ac:dyDescent="0.2">
      <c r="A183" t="s">
        <v>854</v>
      </c>
      <c r="B183" t="s">
        <v>551</v>
      </c>
      <c r="C183">
        <v>10621420</v>
      </c>
      <c r="D183">
        <v>10621452</v>
      </c>
      <c r="E183">
        <v>33</v>
      </c>
      <c r="F183" t="s">
        <v>566</v>
      </c>
      <c r="G183" t="s">
        <v>855</v>
      </c>
      <c r="H183" s="1" t="s">
        <v>557</v>
      </c>
      <c r="I183" s="1" t="s">
        <v>557</v>
      </c>
    </row>
    <row r="184" spans="1:9" x14ac:dyDescent="0.2">
      <c r="A184" t="s">
        <v>85</v>
      </c>
      <c r="B184" t="s">
        <v>551</v>
      </c>
      <c r="C184">
        <v>17666612</v>
      </c>
      <c r="D184">
        <v>17666776</v>
      </c>
      <c r="E184">
        <v>165</v>
      </c>
      <c r="F184" t="s">
        <v>569</v>
      </c>
      <c r="G184" t="s">
        <v>856</v>
      </c>
      <c r="H184" s="1" t="s">
        <v>557</v>
      </c>
      <c r="I184" s="1" t="s">
        <v>556</v>
      </c>
    </row>
    <row r="185" spans="1:9" x14ac:dyDescent="0.2">
      <c r="A185" t="s">
        <v>857</v>
      </c>
      <c r="B185" t="s">
        <v>551</v>
      </c>
      <c r="C185">
        <v>9135118</v>
      </c>
      <c r="D185">
        <v>9135384</v>
      </c>
      <c r="E185">
        <v>267</v>
      </c>
      <c r="F185" t="s">
        <v>566</v>
      </c>
      <c r="G185" t="s">
        <v>858</v>
      </c>
      <c r="H185" s="1" t="s">
        <v>557</v>
      </c>
      <c r="I185" s="1" t="s">
        <v>557</v>
      </c>
    </row>
    <row r="186" spans="1:9" x14ac:dyDescent="0.2">
      <c r="A186" t="s">
        <v>859</v>
      </c>
      <c r="B186" t="s">
        <v>552</v>
      </c>
      <c r="C186">
        <v>14177861</v>
      </c>
      <c r="D186">
        <v>14177884</v>
      </c>
      <c r="E186">
        <v>24</v>
      </c>
      <c r="F186" t="s">
        <v>566</v>
      </c>
      <c r="G186" t="s">
        <v>860</v>
      </c>
      <c r="H186" s="1" t="s">
        <v>557</v>
      </c>
      <c r="I186" s="1" t="s">
        <v>557</v>
      </c>
    </row>
    <row r="187" spans="1:9" x14ac:dyDescent="0.2">
      <c r="A187" t="s">
        <v>861</v>
      </c>
      <c r="B187" t="s">
        <v>552</v>
      </c>
      <c r="C187">
        <v>15773041</v>
      </c>
      <c r="D187">
        <v>15773253</v>
      </c>
      <c r="E187">
        <v>213</v>
      </c>
      <c r="F187" t="s">
        <v>569</v>
      </c>
      <c r="G187" t="s">
        <v>862</v>
      </c>
      <c r="H187" s="1" t="s">
        <v>557</v>
      </c>
      <c r="I187" s="1" t="s">
        <v>557</v>
      </c>
    </row>
    <row r="188" spans="1:9" x14ac:dyDescent="0.2">
      <c r="A188" t="s">
        <v>809</v>
      </c>
      <c r="B188" t="s">
        <v>552</v>
      </c>
      <c r="C188">
        <v>17523500</v>
      </c>
      <c r="D188">
        <v>17523571</v>
      </c>
      <c r="E188">
        <v>72</v>
      </c>
      <c r="F188" t="s">
        <v>569</v>
      </c>
      <c r="G188" t="s">
        <v>863</v>
      </c>
      <c r="H188" s="1" t="s">
        <v>557</v>
      </c>
      <c r="I188" s="1" t="s">
        <v>557</v>
      </c>
    </row>
    <row r="189" spans="1:9" x14ac:dyDescent="0.2">
      <c r="A189" t="s">
        <v>864</v>
      </c>
      <c r="B189" t="s">
        <v>552</v>
      </c>
      <c r="C189">
        <v>18522973</v>
      </c>
      <c r="D189">
        <v>18523041</v>
      </c>
      <c r="E189">
        <v>69</v>
      </c>
      <c r="F189" t="s">
        <v>566</v>
      </c>
      <c r="G189" t="s">
        <v>865</v>
      </c>
      <c r="H189" s="1" t="s">
        <v>557</v>
      </c>
      <c r="I189" s="1" t="s">
        <v>557</v>
      </c>
    </row>
    <row r="190" spans="1:9" x14ac:dyDescent="0.2">
      <c r="A190" t="s">
        <v>866</v>
      </c>
      <c r="B190" t="s">
        <v>552</v>
      </c>
      <c r="C190">
        <v>19237340</v>
      </c>
      <c r="D190">
        <v>19237441</v>
      </c>
      <c r="E190">
        <v>102</v>
      </c>
      <c r="F190" t="s">
        <v>566</v>
      </c>
      <c r="G190" t="s">
        <v>867</v>
      </c>
      <c r="H190" s="1" t="s">
        <v>557</v>
      </c>
      <c r="I190" s="1" t="s">
        <v>557</v>
      </c>
    </row>
    <row r="191" spans="1:9" x14ac:dyDescent="0.2">
      <c r="A191" t="s">
        <v>868</v>
      </c>
      <c r="B191" t="s">
        <v>552</v>
      </c>
      <c r="C191">
        <v>21019740</v>
      </c>
      <c r="D191">
        <v>21019859</v>
      </c>
      <c r="E191">
        <v>120</v>
      </c>
      <c r="F191" t="s">
        <v>566</v>
      </c>
      <c r="G191" t="s">
        <v>869</v>
      </c>
      <c r="H191" s="1" t="s">
        <v>557</v>
      </c>
      <c r="I191" s="1" t="s">
        <v>557</v>
      </c>
    </row>
    <row r="192" spans="1:9" x14ac:dyDescent="0.2">
      <c r="A192" t="s">
        <v>840</v>
      </c>
      <c r="B192" t="s">
        <v>552</v>
      </c>
      <c r="C192">
        <v>21205746</v>
      </c>
      <c r="D192">
        <v>21205814</v>
      </c>
      <c r="E192">
        <v>69</v>
      </c>
      <c r="F192" t="s">
        <v>566</v>
      </c>
      <c r="G192" t="s">
        <v>870</v>
      </c>
      <c r="H192" s="1" t="s">
        <v>557</v>
      </c>
      <c r="I192" s="1" t="s">
        <v>557</v>
      </c>
    </row>
    <row r="193" spans="1:9" x14ac:dyDescent="0.2">
      <c r="A193" t="s">
        <v>871</v>
      </c>
      <c r="B193" t="s">
        <v>552</v>
      </c>
      <c r="C193">
        <v>22880133</v>
      </c>
      <c r="D193">
        <v>22880218</v>
      </c>
      <c r="E193">
        <v>86</v>
      </c>
      <c r="F193" t="s">
        <v>566</v>
      </c>
      <c r="G193" t="s">
        <v>872</v>
      </c>
      <c r="H193" s="1" t="s">
        <v>557</v>
      </c>
      <c r="I193" s="1" t="s">
        <v>557</v>
      </c>
    </row>
    <row r="194" spans="1:9" x14ac:dyDescent="0.2">
      <c r="A194" t="s">
        <v>137</v>
      </c>
      <c r="B194" t="s">
        <v>552</v>
      </c>
      <c r="C194">
        <v>7335716</v>
      </c>
      <c r="D194">
        <v>7336003</v>
      </c>
      <c r="E194">
        <v>288</v>
      </c>
      <c r="F194" t="s">
        <v>569</v>
      </c>
      <c r="G194" t="s">
        <v>873</v>
      </c>
      <c r="H194" s="1" t="s">
        <v>557</v>
      </c>
      <c r="I194" s="1" t="s">
        <v>557</v>
      </c>
    </row>
    <row r="195" spans="1:9" x14ac:dyDescent="0.2">
      <c r="A195" t="s">
        <v>137</v>
      </c>
      <c r="B195" t="s">
        <v>552</v>
      </c>
      <c r="C195">
        <v>7345485</v>
      </c>
      <c r="D195">
        <v>7345775</v>
      </c>
      <c r="E195">
        <v>291</v>
      </c>
      <c r="F195" t="s">
        <v>569</v>
      </c>
      <c r="G195" t="s">
        <v>874</v>
      </c>
      <c r="H195" s="1" t="s">
        <v>557</v>
      </c>
      <c r="I195" s="1" t="s">
        <v>557</v>
      </c>
    </row>
    <row r="196" spans="1:9" x14ac:dyDescent="0.2">
      <c r="A196" t="s">
        <v>875</v>
      </c>
      <c r="B196" t="s">
        <v>554</v>
      </c>
      <c r="C196">
        <v>11182155</v>
      </c>
      <c r="D196">
        <v>11182643</v>
      </c>
      <c r="E196">
        <v>489</v>
      </c>
      <c r="F196" t="s">
        <v>569</v>
      </c>
      <c r="G196" t="s">
        <v>876</v>
      </c>
      <c r="H196" s="1" t="s">
        <v>557</v>
      </c>
      <c r="I196" s="1" t="s">
        <v>557</v>
      </c>
    </row>
    <row r="197" spans="1:9" x14ac:dyDescent="0.2">
      <c r="A197" t="s">
        <v>877</v>
      </c>
      <c r="B197" t="s">
        <v>554</v>
      </c>
      <c r="C197">
        <v>12151820</v>
      </c>
      <c r="D197">
        <v>12152016</v>
      </c>
      <c r="E197">
        <v>197</v>
      </c>
      <c r="F197" t="s">
        <v>566</v>
      </c>
      <c r="G197" t="s">
        <v>878</v>
      </c>
      <c r="H197" s="1" t="s">
        <v>557</v>
      </c>
      <c r="I197" s="1" t="s">
        <v>556</v>
      </c>
    </row>
    <row r="198" spans="1:9" x14ac:dyDescent="0.2">
      <c r="A198" t="s">
        <v>147</v>
      </c>
      <c r="B198" t="s">
        <v>554</v>
      </c>
      <c r="C198">
        <v>1661707</v>
      </c>
      <c r="D198">
        <v>1662381</v>
      </c>
      <c r="E198">
        <v>675</v>
      </c>
      <c r="F198" t="s">
        <v>569</v>
      </c>
      <c r="G198" t="s">
        <v>879</v>
      </c>
      <c r="H198" s="1" t="s">
        <v>557</v>
      </c>
      <c r="I198" s="1" t="s">
        <v>556</v>
      </c>
    </row>
    <row r="199" spans="1:9" x14ac:dyDescent="0.2">
      <c r="A199" t="s">
        <v>880</v>
      </c>
      <c r="B199" t="s">
        <v>554</v>
      </c>
      <c r="C199">
        <v>16626273</v>
      </c>
      <c r="D199">
        <v>16626527</v>
      </c>
      <c r="E199">
        <v>255</v>
      </c>
      <c r="F199" t="s">
        <v>569</v>
      </c>
      <c r="G199" t="s">
        <v>881</v>
      </c>
      <c r="H199" s="1" t="s">
        <v>557</v>
      </c>
      <c r="I199" s="1" t="s">
        <v>557</v>
      </c>
    </row>
    <row r="200" spans="1:9" x14ac:dyDescent="0.2">
      <c r="A200" t="s">
        <v>882</v>
      </c>
      <c r="B200" t="s">
        <v>554</v>
      </c>
      <c r="C200">
        <v>16717607</v>
      </c>
      <c r="D200">
        <v>16717840</v>
      </c>
      <c r="E200">
        <v>234</v>
      </c>
      <c r="F200" t="s">
        <v>566</v>
      </c>
      <c r="G200" t="s">
        <v>883</v>
      </c>
      <c r="H200" s="1" t="s">
        <v>557</v>
      </c>
      <c r="I200" s="1" t="s">
        <v>557</v>
      </c>
    </row>
    <row r="201" spans="1:9" x14ac:dyDescent="0.2">
      <c r="A201" t="s">
        <v>884</v>
      </c>
      <c r="B201" t="s">
        <v>554</v>
      </c>
      <c r="C201">
        <v>23025544</v>
      </c>
      <c r="D201">
        <v>23026187</v>
      </c>
      <c r="E201">
        <v>644</v>
      </c>
      <c r="F201" t="s">
        <v>566</v>
      </c>
      <c r="G201" t="s">
        <v>885</v>
      </c>
      <c r="H201" s="1" t="s">
        <v>557</v>
      </c>
      <c r="I201" s="1" t="s">
        <v>557</v>
      </c>
    </row>
    <row r="202" spans="1:9" x14ac:dyDescent="0.2">
      <c r="A202" t="s">
        <v>886</v>
      </c>
      <c r="B202" t="s">
        <v>554</v>
      </c>
      <c r="C202">
        <v>370203</v>
      </c>
      <c r="D202">
        <v>370289</v>
      </c>
      <c r="E202">
        <v>87</v>
      </c>
      <c r="F202" t="s">
        <v>569</v>
      </c>
      <c r="G202" t="s">
        <v>887</v>
      </c>
      <c r="H202" s="1" t="s">
        <v>557</v>
      </c>
      <c r="I202" s="1" t="s">
        <v>557</v>
      </c>
    </row>
    <row r="203" spans="1:9" x14ac:dyDescent="0.2">
      <c r="A203" t="s">
        <v>251</v>
      </c>
      <c r="B203" t="s">
        <v>554</v>
      </c>
      <c r="C203">
        <v>973823</v>
      </c>
      <c r="D203">
        <v>973942</v>
      </c>
      <c r="E203">
        <v>120</v>
      </c>
      <c r="F203" t="s">
        <v>566</v>
      </c>
      <c r="G203" t="s">
        <v>888</v>
      </c>
      <c r="H203" s="1" t="s">
        <v>557</v>
      </c>
      <c r="I203" s="1" t="s">
        <v>557</v>
      </c>
    </row>
    <row r="204" spans="1:9" x14ac:dyDescent="0.2">
      <c r="A204" t="s">
        <v>251</v>
      </c>
      <c r="B204" t="s">
        <v>554</v>
      </c>
      <c r="C204">
        <v>974138</v>
      </c>
      <c r="D204">
        <v>974300</v>
      </c>
      <c r="E204">
        <v>163</v>
      </c>
      <c r="F204" t="s">
        <v>566</v>
      </c>
      <c r="G204" t="s">
        <v>889</v>
      </c>
      <c r="H204" s="1" t="s">
        <v>557</v>
      </c>
      <c r="I204" s="1" t="s">
        <v>557</v>
      </c>
    </row>
    <row r="205" spans="1:9" x14ac:dyDescent="0.2">
      <c r="A205" t="s">
        <v>890</v>
      </c>
      <c r="B205" t="s">
        <v>550</v>
      </c>
      <c r="C205">
        <v>17694834</v>
      </c>
      <c r="D205">
        <v>17695313</v>
      </c>
      <c r="E205">
        <v>480</v>
      </c>
      <c r="F205" t="s">
        <v>569</v>
      </c>
      <c r="G205" t="s">
        <v>891</v>
      </c>
      <c r="H205" s="1" t="s">
        <v>557</v>
      </c>
      <c r="I205" s="1" t="s">
        <v>556</v>
      </c>
    </row>
    <row r="206" spans="1:9" x14ac:dyDescent="0.2">
      <c r="A206" t="s">
        <v>892</v>
      </c>
      <c r="B206" t="s">
        <v>550</v>
      </c>
      <c r="C206">
        <v>19593796</v>
      </c>
      <c r="D206">
        <v>19594098</v>
      </c>
      <c r="E206">
        <v>303</v>
      </c>
      <c r="F206" t="s">
        <v>566</v>
      </c>
      <c r="G206" t="s">
        <v>893</v>
      </c>
      <c r="H206" s="1" t="s">
        <v>557</v>
      </c>
      <c r="I206" s="1" t="s">
        <v>557</v>
      </c>
    </row>
    <row r="207" spans="1:9" x14ac:dyDescent="0.2">
      <c r="A207" t="s">
        <v>28</v>
      </c>
      <c r="B207" t="s">
        <v>550</v>
      </c>
      <c r="C207">
        <v>20968392</v>
      </c>
      <c r="D207">
        <v>20968486</v>
      </c>
      <c r="E207">
        <v>95</v>
      </c>
      <c r="F207" t="s">
        <v>566</v>
      </c>
      <c r="G207" t="s">
        <v>894</v>
      </c>
      <c r="H207" s="1" t="s">
        <v>557</v>
      </c>
      <c r="I207" s="1" t="s">
        <v>557</v>
      </c>
    </row>
    <row r="208" spans="1:9" x14ac:dyDescent="0.2">
      <c r="A208" t="s">
        <v>895</v>
      </c>
      <c r="B208" t="s">
        <v>550</v>
      </c>
      <c r="C208">
        <v>21790709</v>
      </c>
      <c r="D208">
        <v>21790738</v>
      </c>
      <c r="E208">
        <v>30</v>
      </c>
      <c r="F208" t="s">
        <v>569</v>
      </c>
      <c r="G208" t="s">
        <v>896</v>
      </c>
      <c r="H208" s="1" t="s">
        <v>557</v>
      </c>
      <c r="I208" s="1" t="s">
        <v>557</v>
      </c>
    </row>
    <row r="209" spans="1:9" x14ac:dyDescent="0.2">
      <c r="A209" t="s">
        <v>897</v>
      </c>
      <c r="B209" t="s">
        <v>550</v>
      </c>
      <c r="C209">
        <v>22956590</v>
      </c>
      <c r="D209">
        <v>22956687</v>
      </c>
      <c r="E209">
        <v>98</v>
      </c>
      <c r="F209" t="s">
        <v>566</v>
      </c>
      <c r="G209" t="s">
        <v>898</v>
      </c>
      <c r="H209" s="1" t="s">
        <v>557</v>
      </c>
      <c r="I209" s="1" t="s">
        <v>556</v>
      </c>
    </row>
    <row r="210" spans="1:9" x14ac:dyDescent="0.2">
      <c r="A210" t="s">
        <v>899</v>
      </c>
      <c r="B210" t="s">
        <v>550</v>
      </c>
      <c r="C210">
        <v>24039911</v>
      </c>
      <c r="D210">
        <v>24040096</v>
      </c>
      <c r="E210">
        <v>186</v>
      </c>
      <c r="F210" t="s">
        <v>566</v>
      </c>
      <c r="G210" t="s">
        <v>900</v>
      </c>
      <c r="H210" s="1" t="s">
        <v>557</v>
      </c>
      <c r="I210" s="1" t="s">
        <v>557</v>
      </c>
    </row>
    <row r="211" spans="1:9" x14ac:dyDescent="0.2">
      <c r="A211" t="s">
        <v>901</v>
      </c>
      <c r="B211" t="s">
        <v>550</v>
      </c>
      <c r="C211">
        <v>25354948</v>
      </c>
      <c r="D211">
        <v>25356078</v>
      </c>
      <c r="E211">
        <v>1131</v>
      </c>
      <c r="F211" t="s">
        <v>569</v>
      </c>
      <c r="G211" t="s">
        <v>902</v>
      </c>
      <c r="H211" s="1" t="s">
        <v>557</v>
      </c>
      <c r="I211" s="1" t="s">
        <v>556</v>
      </c>
    </row>
    <row r="212" spans="1:9" x14ac:dyDescent="0.2">
      <c r="A212" t="s">
        <v>903</v>
      </c>
      <c r="B212" t="s">
        <v>553</v>
      </c>
      <c r="C212">
        <v>1779259</v>
      </c>
      <c r="D212">
        <v>1779369</v>
      </c>
      <c r="E212">
        <v>111</v>
      </c>
      <c r="F212" t="s">
        <v>566</v>
      </c>
      <c r="G212" t="s">
        <v>904</v>
      </c>
      <c r="H212" s="1" t="s">
        <v>557</v>
      </c>
      <c r="I212" s="1" t="s">
        <v>557</v>
      </c>
    </row>
    <row r="213" spans="1:9" x14ac:dyDescent="0.2">
      <c r="A213" t="s">
        <v>905</v>
      </c>
      <c r="B213" t="s">
        <v>553</v>
      </c>
      <c r="C213">
        <v>3698118</v>
      </c>
      <c r="D213">
        <v>3698339</v>
      </c>
      <c r="E213">
        <v>222</v>
      </c>
      <c r="F213" t="s">
        <v>566</v>
      </c>
      <c r="G213" t="s">
        <v>906</v>
      </c>
      <c r="H213" s="1" t="s">
        <v>557</v>
      </c>
      <c r="I213" s="1" t="s">
        <v>557</v>
      </c>
    </row>
    <row r="214" spans="1:9" x14ac:dyDescent="0.2">
      <c r="A214" t="s">
        <v>907</v>
      </c>
      <c r="B214" t="s">
        <v>553</v>
      </c>
      <c r="C214">
        <v>5394053</v>
      </c>
      <c r="D214">
        <v>5394188</v>
      </c>
      <c r="E214">
        <v>136</v>
      </c>
      <c r="F214" t="s">
        <v>566</v>
      </c>
      <c r="G214" t="s">
        <v>908</v>
      </c>
      <c r="H214" s="1" t="s">
        <v>557</v>
      </c>
      <c r="I214" s="1" t="s">
        <v>557</v>
      </c>
    </row>
    <row r="215" spans="1:9" x14ac:dyDescent="0.2">
      <c r="A215" t="s">
        <v>909</v>
      </c>
      <c r="B215" t="s">
        <v>553</v>
      </c>
      <c r="C215">
        <v>6807799</v>
      </c>
      <c r="D215">
        <v>6808341</v>
      </c>
      <c r="E215">
        <v>543</v>
      </c>
      <c r="F215" t="s">
        <v>566</v>
      </c>
      <c r="G215" t="s">
        <v>910</v>
      </c>
      <c r="H215" s="1" t="s">
        <v>557</v>
      </c>
      <c r="I215" s="1" t="s">
        <v>556</v>
      </c>
    </row>
    <row r="216" spans="1:9" x14ac:dyDescent="0.2">
      <c r="A216" t="s">
        <v>911</v>
      </c>
      <c r="B216" t="s">
        <v>553</v>
      </c>
      <c r="C216">
        <v>819827</v>
      </c>
      <c r="D216">
        <v>820078</v>
      </c>
      <c r="E216">
        <v>252</v>
      </c>
      <c r="F216" t="s">
        <v>569</v>
      </c>
      <c r="G216" t="s">
        <v>912</v>
      </c>
      <c r="H216" s="1" t="s">
        <v>557</v>
      </c>
      <c r="I216" s="1" t="s">
        <v>557</v>
      </c>
    </row>
    <row r="217" spans="1:9" x14ac:dyDescent="0.2">
      <c r="A217" t="s">
        <v>913</v>
      </c>
      <c r="B217" t="s">
        <v>553</v>
      </c>
      <c r="C217">
        <v>8586552</v>
      </c>
      <c r="D217">
        <v>8586608</v>
      </c>
      <c r="E217">
        <v>57</v>
      </c>
      <c r="F217" t="s">
        <v>566</v>
      </c>
      <c r="G217" t="s">
        <v>914</v>
      </c>
      <c r="H217" s="1" t="s">
        <v>557</v>
      </c>
      <c r="I217" s="1" t="s">
        <v>557</v>
      </c>
    </row>
    <row r="218" spans="1:9" x14ac:dyDescent="0.2">
      <c r="A218" t="s">
        <v>680</v>
      </c>
      <c r="B218" t="s">
        <v>551</v>
      </c>
      <c r="C218">
        <v>21277278</v>
      </c>
      <c r="D218">
        <v>21278429</v>
      </c>
      <c r="E218">
        <v>1152</v>
      </c>
      <c r="F218" t="s">
        <v>566</v>
      </c>
      <c r="G218" t="s">
        <v>915</v>
      </c>
      <c r="H218" s="1" t="s">
        <v>557</v>
      </c>
      <c r="I218" s="1" t="s">
        <v>556</v>
      </c>
    </row>
    <row r="219" spans="1:9" x14ac:dyDescent="0.2">
      <c r="A219" t="s">
        <v>809</v>
      </c>
      <c r="B219" t="s">
        <v>552</v>
      </c>
      <c r="C219">
        <v>17522853</v>
      </c>
      <c r="D219">
        <v>17522960</v>
      </c>
      <c r="E219">
        <v>108</v>
      </c>
      <c r="F219" t="s">
        <v>569</v>
      </c>
      <c r="G219" t="s">
        <v>916</v>
      </c>
      <c r="H219" s="1" t="s">
        <v>557</v>
      </c>
      <c r="I219" s="1" t="s">
        <v>556</v>
      </c>
    </row>
    <row r="220" spans="1:9" x14ac:dyDescent="0.2">
      <c r="A220" t="s">
        <v>917</v>
      </c>
      <c r="B220" t="s">
        <v>552</v>
      </c>
      <c r="C220">
        <v>24399850</v>
      </c>
      <c r="D220">
        <v>24399891</v>
      </c>
      <c r="E220">
        <v>42</v>
      </c>
      <c r="F220" t="s">
        <v>569</v>
      </c>
      <c r="G220" t="s">
        <v>918</v>
      </c>
      <c r="H220" s="1" t="s">
        <v>557</v>
      </c>
      <c r="I220" s="1" t="s">
        <v>556</v>
      </c>
    </row>
    <row r="221" spans="1:9" x14ac:dyDescent="0.2">
      <c r="A221" t="s">
        <v>241</v>
      </c>
      <c r="B221" t="s">
        <v>550</v>
      </c>
      <c r="C221">
        <v>13636971</v>
      </c>
      <c r="D221">
        <v>13637078</v>
      </c>
      <c r="E221">
        <v>108</v>
      </c>
      <c r="F221" t="s">
        <v>569</v>
      </c>
      <c r="G221" t="s">
        <v>919</v>
      </c>
      <c r="H221" s="1" t="s">
        <v>557</v>
      </c>
      <c r="I221" s="1" t="s">
        <v>556</v>
      </c>
    </row>
    <row r="222" spans="1:9" x14ac:dyDescent="0.2">
      <c r="A222" t="s">
        <v>920</v>
      </c>
      <c r="B222" t="s">
        <v>553</v>
      </c>
      <c r="C222">
        <v>11672030</v>
      </c>
      <c r="D222">
        <v>11672047</v>
      </c>
      <c r="E222">
        <v>18</v>
      </c>
      <c r="F222" t="s">
        <v>566</v>
      </c>
      <c r="G222" t="s">
        <v>921</v>
      </c>
      <c r="H222" s="1" t="s">
        <v>557</v>
      </c>
      <c r="I222" s="1" t="s">
        <v>556</v>
      </c>
    </row>
    <row r="223" spans="1:9" x14ac:dyDescent="0.2">
      <c r="A223" t="s">
        <v>922</v>
      </c>
      <c r="B223" t="s">
        <v>553</v>
      </c>
      <c r="C223">
        <v>17668107</v>
      </c>
      <c r="D223">
        <v>17668157</v>
      </c>
      <c r="E223">
        <v>51</v>
      </c>
      <c r="F223" t="s">
        <v>566</v>
      </c>
      <c r="G223" t="s">
        <v>923</v>
      </c>
      <c r="H223" s="1" t="s">
        <v>557</v>
      </c>
      <c r="I223" s="1" t="s">
        <v>556</v>
      </c>
    </row>
    <row r="224" spans="1:9" x14ac:dyDescent="0.2">
      <c r="A224" t="s">
        <v>258</v>
      </c>
      <c r="B224" t="s">
        <v>553</v>
      </c>
      <c r="C224">
        <v>8550083</v>
      </c>
      <c r="D224">
        <v>8550375</v>
      </c>
      <c r="E224">
        <v>293</v>
      </c>
      <c r="F224" t="s">
        <v>566</v>
      </c>
      <c r="G224" t="s">
        <v>924</v>
      </c>
      <c r="H224" s="1" t="s">
        <v>557</v>
      </c>
      <c r="I224" s="1" t="s">
        <v>556</v>
      </c>
    </row>
    <row r="225" spans="8:9" x14ac:dyDescent="0.2">
      <c r="H225"/>
      <c r="I225"/>
    </row>
    <row r="226" spans="8:9" x14ac:dyDescent="0.2">
      <c r="H226"/>
      <c r="I226"/>
    </row>
  </sheetData>
  <conditionalFormatting sqref="G1:G217 G227:G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PA targets</vt:lpstr>
      <vt:lpstr>AS targets</vt:lpstr>
      <vt:lpstr>'AS targets'!elav_padj0.0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12-03T17:47:41Z</dcterms:created>
  <dcterms:modified xsi:type="dcterms:W3CDTF">2022-03-24T12:53:42Z</dcterms:modified>
</cp:coreProperties>
</file>